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/>
  <bookViews>
    <workbookView xWindow="0" yWindow="0" windowWidth="7500" windowHeight="9240"/>
  </bookViews>
  <sheets>
    <sheet name="Data1" sheetId="5" r:id="rId1"/>
    <sheet name="Data2" sheetId="6" r:id="rId2"/>
    <sheet name="Data3" sheetId="8" r:id="rId3"/>
    <sheet name="Data4" sheetId="9" r:id="rId4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E51" i="8" l="1"/>
  <c r="AF51" i="8" s="1"/>
  <c r="AD51" i="8"/>
  <c r="AC51" i="8"/>
  <c r="AB51" i="8"/>
  <c r="Y51" i="8"/>
  <c r="AE50" i="8"/>
  <c r="AF50" i="8" s="1"/>
  <c r="AD50" i="8"/>
  <c r="AC50" i="8"/>
  <c r="AB50" i="8"/>
  <c r="Y50" i="8"/>
  <c r="AE49" i="8"/>
  <c r="AF49" i="8" s="1"/>
  <c r="AD49" i="8"/>
  <c r="AC49" i="8"/>
  <c r="AB49" i="8"/>
  <c r="Y49" i="8"/>
  <c r="AE48" i="8"/>
  <c r="AF48" i="8" s="1"/>
  <c r="AD48" i="8"/>
  <c r="AC48" i="8"/>
  <c r="AB48" i="8"/>
  <c r="Y48" i="8"/>
  <c r="AE47" i="8"/>
  <c r="AF47" i="8" s="1"/>
  <c r="AD47" i="8"/>
  <c r="AC47" i="8"/>
  <c r="AB47" i="8"/>
  <c r="Y47" i="8"/>
  <c r="AE46" i="8"/>
  <c r="AF46" i="8" s="1"/>
  <c r="AD46" i="8"/>
  <c r="AC46" i="8"/>
  <c r="AB46" i="8"/>
  <c r="Y46" i="8"/>
  <c r="AE45" i="8"/>
  <c r="AF45" i="8" s="1"/>
  <c r="AD45" i="8"/>
  <c r="AC45" i="8"/>
  <c r="AB45" i="8"/>
  <c r="Y45" i="8"/>
  <c r="AF44" i="8"/>
  <c r="AE44" i="8"/>
  <c r="AD44" i="8"/>
  <c r="AC44" i="8"/>
  <c r="AB44" i="8"/>
  <c r="Y44" i="8"/>
  <c r="AF43" i="8"/>
  <c r="AE43" i="8"/>
  <c r="AD43" i="8"/>
  <c r="AC43" i="8"/>
  <c r="AB43" i="8"/>
  <c r="Y43" i="8"/>
  <c r="AE42" i="8"/>
  <c r="AF42" i="8" s="1"/>
  <c r="AD42" i="8"/>
  <c r="AC42" i="8"/>
  <c r="AB42" i="8"/>
  <c r="Y42" i="8"/>
  <c r="AE41" i="8"/>
  <c r="AF41" i="8" s="1"/>
  <c r="AD41" i="8"/>
  <c r="AC41" i="8"/>
  <c r="AB41" i="8"/>
  <c r="Y41" i="8"/>
  <c r="AF40" i="8"/>
  <c r="AE40" i="8"/>
  <c r="AD40" i="8"/>
  <c r="AC40" i="8"/>
  <c r="AB40" i="8"/>
  <c r="Y40" i="8"/>
  <c r="AE39" i="8"/>
  <c r="AF39" i="8" s="1"/>
  <c r="AD39" i="8"/>
  <c r="AC39" i="8"/>
  <c r="AB39" i="8"/>
  <c r="Y39" i="8"/>
  <c r="AE38" i="8"/>
  <c r="AF38" i="8" s="1"/>
  <c r="AD38" i="8"/>
  <c r="AC38" i="8"/>
  <c r="AB38" i="8"/>
  <c r="Y38" i="8"/>
  <c r="AE37" i="8"/>
  <c r="AF37" i="8" s="1"/>
  <c r="AD37" i="8"/>
  <c r="AC37" i="8"/>
  <c r="AB37" i="8"/>
  <c r="Y37" i="8"/>
  <c r="AE36" i="8"/>
  <c r="AF36" i="8" s="1"/>
  <c r="AD36" i="8"/>
  <c r="AC36" i="8"/>
  <c r="AB36" i="8"/>
  <c r="Y36" i="8"/>
  <c r="AE35" i="8"/>
  <c r="AF35" i="8" s="1"/>
  <c r="AD35" i="8"/>
  <c r="AC35" i="8"/>
  <c r="AB35" i="8"/>
  <c r="Y35" i="8"/>
  <c r="AE34" i="8"/>
  <c r="AF34" i="8" s="1"/>
  <c r="AD34" i="8"/>
  <c r="AC34" i="8"/>
  <c r="AB34" i="8"/>
  <c r="Y34" i="8"/>
  <c r="AE33" i="8"/>
  <c r="AF33" i="8" s="1"/>
  <c r="AD33" i="8"/>
  <c r="AC33" i="8"/>
  <c r="AB33" i="8"/>
  <c r="Y33" i="8"/>
  <c r="AE32" i="8"/>
  <c r="AF32" i="8" s="1"/>
  <c r="AD32" i="8"/>
  <c r="AC32" i="8"/>
  <c r="AB32" i="8"/>
  <c r="Y32" i="8"/>
  <c r="AF31" i="8"/>
  <c r="AE31" i="8"/>
  <c r="AD31" i="8"/>
  <c r="AC31" i="8"/>
  <c r="AB31" i="8"/>
  <c r="Y31" i="8"/>
  <c r="AE30" i="8"/>
  <c r="AF30" i="8" s="1"/>
  <c r="AD30" i="8"/>
  <c r="AC30" i="8"/>
  <c r="AB30" i="8"/>
  <c r="Y30" i="8"/>
  <c r="AE29" i="8"/>
  <c r="AF29" i="8" s="1"/>
  <c r="AD29" i="8"/>
  <c r="AC29" i="8"/>
  <c r="AB29" i="8"/>
  <c r="Y29" i="8"/>
  <c r="AF28" i="8"/>
  <c r="AE28" i="8"/>
  <c r="AD28" i="8"/>
  <c r="AC28" i="8"/>
  <c r="AB28" i="8"/>
  <c r="Y28" i="8"/>
  <c r="AF27" i="8"/>
  <c r="AE27" i="8"/>
  <c r="AD27" i="8"/>
  <c r="AC27" i="8"/>
  <c r="AB27" i="8"/>
  <c r="Y27" i="8"/>
  <c r="AE26" i="8"/>
  <c r="AF26" i="8" s="1"/>
  <c r="AD26" i="8"/>
  <c r="AC26" i="8"/>
  <c r="AB26" i="8"/>
  <c r="Y26" i="8"/>
  <c r="AE25" i="8"/>
  <c r="AF25" i="8" s="1"/>
  <c r="AD25" i="8"/>
  <c r="AC25" i="8"/>
  <c r="AB25" i="8"/>
  <c r="Y25" i="8"/>
  <c r="AF24" i="8"/>
  <c r="AE24" i="8"/>
  <c r="AD24" i="8"/>
  <c r="AC24" i="8"/>
  <c r="AB24" i="8"/>
  <c r="Y24" i="8"/>
  <c r="AE23" i="8"/>
  <c r="AF23" i="8" s="1"/>
  <c r="AD23" i="8"/>
  <c r="AC23" i="8"/>
  <c r="AB23" i="8"/>
  <c r="Y23" i="8"/>
  <c r="AE22" i="8"/>
  <c r="AF22" i="8" s="1"/>
  <c r="AD22" i="8"/>
  <c r="AC22" i="8"/>
  <c r="AB22" i="8"/>
  <c r="Y22" i="8"/>
  <c r="AE21" i="8"/>
  <c r="AF21" i="8" s="1"/>
  <c r="AD21" i="8"/>
  <c r="AC21" i="8"/>
  <c r="AB21" i="8"/>
  <c r="Y21" i="8"/>
  <c r="AE20" i="8"/>
  <c r="AF20" i="8" s="1"/>
  <c r="AD20" i="8"/>
  <c r="AC20" i="8"/>
  <c r="AB20" i="8"/>
  <c r="Y20" i="8"/>
  <c r="AE19" i="8"/>
  <c r="AF19" i="8" s="1"/>
  <c r="AD19" i="8"/>
  <c r="AC19" i="8"/>
  <c r="AB19" i="8"/>
  <c r="Y19" i="8"/>
  <c r="AE18" i="8"/>
  <c r="AF18" i="8" s="1"/>
  <c r="AD18" i="8"/>
  <c r="AC18" i="8"/>
  <c r="AB18" i="8"/>
  <c r="Y18" i="8"/>
  <c r="AE17" i="8"/>
  <c r="AF17" i="8" s="1"/>
  <c r="AD17" i="8"/>
  <c r="AC17" i="8"/>
  <c r="AB17" i="8"/>
  <c r="Y17" i="8"/>
  <c r="AE16" i="8"/>
  <c r="AF16" i="8" s="1"/>
  <c r="AD16" i="8"/>
  <c r="AC16" i="8"/>
  <c r="AB16" i="8"/>
  <c r="Y16" i="8"/>
  <c r="AE15" i="8"/>
  <c r="AF15" i="8" s="1"/>
  <c r="AD15" i="8"/>
  <c r="AC15" i="8"/>
  <c r="AB15" i="8"/>
  <c r="Y15" i="8"/>
  <c r="AE14" i="8"/>
  <c r="AF14" i="8" s="1"/>
  <c r="AD14" i="8"/>
  <c r="AC14" i="8"/>
  <c r="AB14" i="8"/>
  <c r="Y14" i="8"/>
  <c r="AE13" i="8"/>
  <c r="AF13" i="8" s="1"/>
  <c r="AD13" i="8"/>
  <c r="AC13" i="8"/>
  <c r="AB13" i="8"/>
  <c r="Y13" i="8"/>
  <c r="AE12" i="8"/>
  <c r="AF12" i="8" s="1"/>
  <c r="AD12" i="8"/>
  <c r="AC12" i="8"/>
  <c r="AB12" i="8"/>
  <c r="Y12" i="8"/>
  <c r="AE11" i="8"/>
  <c r="AF11" i="8" s="1"/>
  <c r="AD11" i="8"/>
  <c r="AC11" i="8"/>
  <c r="AB11" i="8"/>
  <c r="Y11" i="8"/>
  <c r="AE10" i="8"/>
  <c r="AF10" i="8" s="1"/>
  <c r="AD10" i="8"/>
  <c r="AC10" i="8"/>
  <c r="AB10" i="8"/>
  <c r="Y10" i="8"/>
  <c r="AE9" i="8"/>
  <c r="AF9" i="8" s="1"/>
  <c r="AD9" i="8"/>
  <c r="AC9" i="8"/>
  <c r="AB9" i="8"/>
  <c r="Y9" i="8"/>
  <c r="AE8" i="8"/>
  <c r="AF8" i="8" s="1"/>
  <c r="AD8" i="8"/>
  <c r="AC8" i="8"/>
  <c r="AB8" i="8"/>
  <c r="Y8" i="8"/>
  <c r="AE7" i="8"/>
  <c r="AF7" i="8" s="1"/>
  <c r="AD7" i="8"/>
  <c r="AC7" i="8"/>
  <c r="AB7" i="8"/>
  <c r="Y7" i="8"/>
  <c r="AE6" i="8"/>
  <c r="AF6" i="8" s="1"/>
  <c r="AD6" i="8"/>
  <c r="AC6" i="8"/>
  <c r="AB6" i="8"/>
  <c r="Y6" i="8"/>
  <c r="AE5" i="8"/>
  <c r="AF5" i="8" s="1"/>
  <c r="AD5" i="8"/>
  <c r="AC5" i="8"/>
  <c r="AB5" i="8"/>
  <c r="Y5" i="8"/>
  <c r="AE4" i="8"/>
  <c r="AF4" i="8" s="1"/>
  <c r="AD4" i="8"/>
  <c r="AC4" i="8"/>
  <c r="AB4" i="8"/>
  <c r="Y4" i="8"/>
  <c r="AE3" i="8"/>
  <c r="AF3" i="8" s="1"/>
  <c r="AD3" i="8"/>
  <c r="AC3" i="8"/>
  <c r="AB3" i="8"/>
  <c r="Y3" i="8"/>
  <c r="AE2" i="8"/>
  <c r="AF2" i="8" s="1"/>
  <c r="AD2" i="8"/>
  <c r="AC2" i="8"/>
  <c r="AB2" i="8"/>
  <c r="Y2" i="8"/>
  <c r="Z19" i="6"/>
  <c r="Z20" i="6"/>
  <c r="Z21" i="6"/>
  <c r="Z22" i="6"/>
  <c r="Z23" i="6"/>
  <c r="Z24" i="6"/>
  <c r="Z25" i="6"/>
  <c r="Z26" i="6"/>
  <c r="Z27" i="6"/>
  <c r="Z28" i="6"/>
  <c r="Z29" i="6"/>
  <c r="Z30" i="6"/>
  <c r="Z31" i="6"/>
  <c r="Z32" i="6"/>
  <c r="Z18" i="6"/>
  <c r="Y19" i="6"/>
  <c r="Y20" i="6"/>
  <c r="Y21" i="6"/>
  <c r="Y22" i="6"/>
  <c r="Y23" i="6"/>
  <c r="Y24" i="6"/>
  <c r="Y25" i="6"/>
  <c r="Y26" i="6"/>
  <c r="Y27" i="6"/>
  <c r="Y28" i="6"/>
  <c r="Y29" i="6"/>
  <c r="Y30" i="6"/>
  <c r="Y31" i="6"/>
  <c r="Y32" i="6"/>
  <c r="Y18" i="6"/>
  <c r="X19" i="6"/>
  <c r="X20" i="6"/>
  <c r="X21" i="6"/>
  <c r="X22" i="6"/>
  <c r="X23" i="6"/>
  <c r="X24" i="6"/>
  <c r="X25" i="6"/>
  <c r="X26" i="6"/>
  <c r="X27" i="6"/>
  <c r="X28" i="6"/>
  <c r="X29" i="6"/>
  <c r="X30" i="6"/>
  <c r="X31" i="6"/>
  <c r="X32" i="6"/>
  <c r="X18" i="6"/>
  <c r="S18" i="6"/>
  <c r="S19" i="6"/>
  <c r="S20" i="6"/>
  <c r="S21" i="6"/>
  <c r="S22" i="6"/>
  <c r="S23" i="6"/>
  <c r="S24" i="6"/>
  <c r="S25" i="6"/>
  <c r="S26" i="6"/>
  <c r="S27" i="6"/>
  <c r="S28" i="6"/>
  <c r="S29" i="6"/>
  <c r="S30" i="6"/>
  <c r="S31" i="6"/>
  <c r="S32" i="6"/>
  <c r="S17" i="6" l="1"/>
  <c r="AA47" i="5"/>
  <c r="AA46" i="5"/>
  <c r="AA45" i="5"/>
  <c r="AA44" i="5"/>
  <c r="AA43" i="5"/>
  <c r="AA42" i="5"/>
  <c r="AA41" i="5"/>
  <c r="AA40" i="5"/>
  <c r="Z47" i="5"/>
  <c r="Z46" i="5"/>
  <c r="Z45" i="5"/>
  <c r="Z44" i="5"/>
  <c r="Z43" i="5"/>
  <c r="Z41" i="5"/>
  <c r="Z42" i="5"/>
  <c r="Z40" i="5"/>
  <c r="Y47" i="5"/>
  <c r="Y46" i="5"/>
  <c r="Y45" i="5"/>
  <c r="Y44" i="5"/>
  <c r="Y43" i="5"/>
  <c r="Y42" i="5"/>
  <c r="Y41" i="5"/>
  <c r="Y40" i="5"/>
  <c r="T47" i="5"/>
  <c r="T46" i="5"/>
  <c r="T45" i="5"/>
  <c r="T44" i="5"/>
  <c r="T43" i="5"/>
  <c r="T42" i="5"/>
  <c r="T41" i="5"/>
  <c r="T40" i="5"/>
</calcChain>
</file>

<file path=xl/sharedStrings.xml><?xml version="1.0" encoding="utf-8"?>
<sst xmlns="http://schemas.openxmlformats.org/spreadsheetml/2006/main" count="2359" uniqueCount="1488">
  <si>
    <t>płeć</t>
  </si>
  <si>
    <t>BMI</t>
  </si>
  <si>
    <t>WHR</t>
  </si>
  <si>
    <t>LDL  mg/dl</t>
  </si>
  <si>
    <t>HDL mg/dl</t>
  </si>
  <si>
    <t>Android (%Fat)</t>
  </si>
  <si>
    <t>Gynoid (%Fat)</t>
  </si>
  <si>
    <t>A/G Ratio</t>
  </si>
  <si>
    <t>VAT/m.c.%</t>
  </si>
  <si>
    <t>Vat/Android %</t>
  </si>
  <si>
    <t>Vat/BF%</t>
  </si>
  <si>
    <t>SAD (g)</t>
  </si>
  <si>
    <t>SAD+Gyn (g)</t>
  </si>
  <si>
    <t>Lean (g)</t>
  </si>
  <si>
    <t>M</t>
  </si>
  <si>
    <t>K</t>
  </si>
  <si>
    <t>Android Fat (g)</t>
  </si>
  <si>
    <t>Gynoid Fat (g)</t>
  </si>
  <si>
    <t>Android/Gynoid Ratio</t>
  </si>
  <si>
    <t>HOMA</t>
  </si>
  <si>
    <t>Tissue (%Fat) total</t>
  </si>
  <si>
    <t>Fat (g) total</t>
  </si>
  <si>
    <t>1.12</t>
  </si>
  <si>
    <t>vat g</t>
  </si>
  <si>
    <t>vat cm3</t>
  </si>
  <si>
    <t>HDL mg/dL</t>
  </si>
  <si>
    <t>trójglicerydy mg/dL</t>
  </si>
  <si>
    <t>LDL mg/dL</t>
  </si>
  <si>
    <t>Cholesterol</t>
  </si>
  <si>
    <t>HDL</t>
  </si>
  <si>
    <t>LDL</t>
  </si>
  <si>
    <t>BF%</t>
  </si>
  <si>
    <t>BF (g)</t>
  </si>
  <si>
    <t>VAT(cm3)</t>
  </si>
  <si>
    <t>VAT (g)</t>
  </si>
  <si>
    <t>VAT/Android%</t>
  </si>
  <si>
    <t>VAT/BF%</t>
  </si>
  <si>
    <t>VAT (cm3)</t>
  </si>
  <si>
    <t>Lean Mass</t>
  </si>
  <si>
    <t>Android (g)</t>
  </si>
  <si>
    <t>Gynoid (g)</t>
  </si>
  <si>
    <t>Bogusz</t>
  </si>
  <si>
    <t>Piotr</t>
  </si>
  <si>
    <t>Adam</t>
  </si>
  <si>
    <t>Maciej</t>
  </si>
  <si>
    <t>Mateusz</t>
  </si>
  <si>
    <t>Rafał</t>
  </si>
  <si>
    <t>Antoni</t>
  </si>
  <si>
    <t>Paweł</t>
  </si>
  <si>
    <t>Karol</t>
  </si>
  <si>
    <t>Cezary</t>
  </si>
  <si>
    <t>Tomasz</t>
  </si>
  <si>
    <t>Artur</t>
  </si>
  <si>
    <t>Patryk</t>
  </si>
  <si>
    <t>Adrian</t>
  </si>
  <si>
    <t>Damian</t>
  </si>
  <si>
    <t>Marcin</t>
  </si>
  <si>
    <t>Szymon</t>
  </si>
  <si>
    <t>Michał</t>
  </si>
  <si>
    <t>Stefan</t>
  </si>
  <si>
    <t>Łukasz</t>
  </si>
  <si>
    <t>Sebastian</t>
  </si>
  <si>
    <t>Albert</t>
  </si>
  <si>
    <t>Kajetan</t>
  </si>
  <si>
    <t>Zbyszko</t>
  </si>
  <si>
    <t>Tymoteusz</t>
  </si>
  <si>
    <t>Marek</t>
  </si>
  <si>
    <t>Konrad</t>
  </si>
  <si>
    <t>Kamil</t>
  </si>
  <si>
    <t>Krystian</t>
  </si>
  <si>
    <t>Mariusz</t>
  </si>
  <si>
    <t>Wojciech</t>
  </si>
  <si>
    <t>Grzegorz</t>
  </si>
  <si>
    <t>Bartosz</t>
  </si>
  <si>
    <t>Jakub</t>
  </si>
  <si>
    <t>Krzysztof</t>
  </si>
  <si>
    <t>Jędrzej</t>
  </si>
  <si>
    <t>Jarosław</t>
  </si>
  <si>
    <t>Jan</t>
  </si>
  <si>
    <t>Daniel</t>
  </si>
  <si>
    <t>Dawid</t>
  </si>
  <si>
    <t>Robert</t>
  </si>
  <si>
    <t>Andreas</t>
  </si>
  <si>
    <t>Andrei</t>
  </si>
  <si>
    <t>Duhera</t>
  </si>
  <si>
    <t>Kacper</t>
  </si>
  <si>
    <t>Przemysław</t>
  </si>
  <si>
    <t>Kevin</t>
  </si>
  <si>
    <t>Ernest</t>
  </si>
  <si>
    <t>Mikołaj</t>
  </si>
  <si>
    <t>Jacek</t>
  </si>
  <si>
    <t>Emil</t>
  </si>
  <si>
    <t>Oskar</t>
  </si>
  <si>
    <t>Leszek</t>
  </si>
  <si>
    <t>VAT/weight %</t>
  </si>
  <si>
    <t>Insulin uIu/ml</t>
  </si>
  <si>
    <t>glucose mg/dl</t>
  </si>
  <si>
    <t>Triglycerides</t>
  </si>
  <si>
    <t>Hip cm</t>
  </si>
  <si>
    <t>Waist cm</t>
  </si>
  <si>
    <t>Weight kg</t>
  </si>
  <si>
    <t>Height cm</t>
  </si>
  <si>
    <t>Diastolic BP</t>
  </si>
  <si>
    <t>Systolic BP</t>
  </si>
  <si>
    <t>Age</t>
  </si>
  <si>
    <t>Sex</t>
  </si>
  <si>
    <t>Glucose</t>
  </si>
  <si>
    <t>Insulin</t>
  </si>
  <si>
    <t>VAT/Weight %</t>
  </si>
  <si>
    <t>Systlic BP</t>
  </si>
  <si>
    <t>Cholesterol mg/dL</t>
  </si>
  <si>
    <t>Glucose mg/dL</t>
  </si>
  <si>
    <t>First Name</t>
  </si>
  <si>
    <t>HOMA &gt;2.5</t>
  </si>
  <si>
    <t>22.6757369614512</t>
  </si>
  <si>
    <t>95.5</t>
  </si>
  <si>
    <t>0.858638743455497</t>
  </si>
  <si>
    <t>8.6</t>
  </si>
  <si>
    <t>2.12345679012346</t>
  </si>
  <si>
    <t>36.8</t>
  </si>
  <si>
    <t>44.1</t>
  </si>
  <si>
    <t>37.7</t>
  </si>
  <si>
    <t>59.8</t>
  </si>
  <si>
    <t>21.7012628828567</t>
  </si>
  <si>
    <t>0.696969696969697</t>
  </si>
  <si>
    <t>1.99604938271605</t>
  </si>
  <si>
    <t>25.3</t>
  </si>
  <si>
    <t>44.7</t>
  </si>
  <si>
    <t>31.4</t>
  </si>
  <si>
    <t>58.4</t>
  </si>
  <si>
    <t>21.1932065611845</t>
  </si>
  <si>
    <t>0.763440860215054</t>
  </si>
  <si>
    <t>1.11111111111111</t>
  </si>
  <si>
    <t>24.9</t>
  </si>
  <si>
    <t>39.2</t>
  </si>
  <si>
    <t>28.2</t>
  </si>
  <si>
    <t>68.2</t>
  </si>
  <si>
    <t>23.8787157312419</t>
  </si>
  <si>
    <t>92.5</t>
  </si>
  <si>
    <t>0.810810810810811</t>
  </si>
  <si>
    <t>7.3</t>
  </si>
  <si>
    <t>1.62222222222222</t>
  </si>
  <si>
    <t>34.4</t>
  </si>
  <si>
    <t>41.2</t>
  </si>
  <si>
    <t>34.2</t>
  </si>
  <si>
    <t>56.4</t>
  </si>
  <si>
    <t>21.7584198140504</t>
  </si>
  <si>
    <t>0.826086956521739</t>
  </si>
  <si>
    <t>4.3</t>
  </si>
  <si>
    <t>0.998024691358025</t>
  </si>
  <si>
    <t>22.5</t>
  </si>
  <si>
    <t>38.4</t>
  </si>
  <si>
    <t>24.4</t>
  </si>
  <si>
    <t>65.8</t>
  </si>
  <si>
    <t>24.4646044021416</t>
  </si>
  <si>
    <t>0.865979381443299</t>
  </si>
  <si>
    <t>4.4</t>
  </si>
  <si>
    <t>1.02123456790123</t>
  </si>
  <si>
    <t>43.2</t>
  </si>
  <si>
    <t>49.9</t>
  </si>
  <si>
    <t>41.3</t>
  </si>
  <si>
    <t>67.2</t>
  </si>
  <si>
    <t>21.6942148760331</t>
  </si>
  <si>
    <t>0.804123711340206</t>
  </si>
  <si>
    <t>8.08</t>
  </si>
  <si>
    <t>1.7357037037037</t>
  </si>
  <si>
    <t>28.9</t>
  </si>
  <si>
    <t>24.4351866688031</t>
  </si>
  <si>
    <t>0.857142857142857</t>
  </si>
  <si>
    <t>3.4</t>
  </si>
  <si>
    <t>0.780740740740741</t>
  </si>
  <si>
    <t>42.1</t>
  </si>
  <si>
    <t>45.4</t>
  </si>
  <si>
    <t>37.4</t>
  </si>
  <si>
    <t>22.3214285714286</t>
  </si>
  <si>
    <t>0.829787234042553</t>
  </si>
  <si>
    <t>88.6</t>
  </si>
  <si>
    <t>5.51</t>
  </si>
  <si>
    <t>1.2053975308642</t>
  </si>
  <si>
    <t>31.3</t>
  </si>
  <si>
    <t>32.1</t>
  </si>
  <si>
    <t>22.4913494809689</t>
  </si>
  <si>
    <t>0.795918367346939</t>
  </si>
  <si>
    <t>15.7</t>
  </si>
  <si>
    <t>3.91530864197531</t>
  </si>
  <si>
    <t>44.6</t>
  </si>
  <si>
    <t>43.3</t>
  </si>
  <si>
    <t>54.7</t>
  </si>
  <si>
    <t>22.1915696377135</t>
  </si>
  <si>
    <t>0.755102040816326</t>
  </si>
  <si>
    <t>7.1</t>
  </si>
  <si>
    <t>1.47259259259259</t>
  </si>
  <si>
    <t>41.9</t>
  </si>
  <si>
    <t>46.8</t>
  </si>
  <si>
    <t>36.3</t>
  </si>
  <si>
    <t>24.5089457652043</t>
  </si>
  <si>
    <t>0.772727272727273</t>
  </si>
  <si>
    <t>4.2</t>
  </si>
  <si>
    <t>0.891851851851852</t>
  </si>
  <si>
    <t>38.9</t>
  </si>
  <si>
    <t>21.4421456488221</t>
  </si>
  <si>
    <t>97.5</t>
  </si>
  <si>
    <t>0.728205128205128</t>
  </si>
  <si>
    <t>15.8</t>
  </si>
  <si>
    <t>4.0962962962963</t>
  </si>
  <si>
    <t>36.6</t>
  </si>
  <si>
    <t>47.8</t>
  </si>
  <si>
    <t>21.3382106386222</t>
  </si>
  <si>
    <t>0.764044943820225</t>
  </si>
  <si>
    <t>1.6</t>
  </si>
  <si>
    <t>0.331851851851852</t>
  </si>
  <si>
    <t>22.6</t>
  </si>
  <si>
    <t>33.1</t>
  </si>
  <si>
    <t>22.8</t>
  </si>
  <si>
    <t>66.8</t>
  </si>
  <si>
    <t>22.5797728501893</t>
  </si>
  <si>
    <t>0.843137254901961</t>
  </si>
  <si>
    <t>5.5</t>
  </si>
  <si>
    <t>1.14074074074074</t>
  </si>
  <si>
    <t>40.8</t>
  </si>
  <si>
    <t>44.3</t>
  </si>
  <si>
    <t>36.2</t>
  </si>
  <si>
    <t>61.6</t>
  </si>
  <si>
    <t>24.6755327671847</t>
  </si>
  <si>
    <t>0.838709677419355</t>
  </si>
  <si>
    <t>1.19753086419753</t>
  </si>
  <si>
    <t>43.9</t>
  </si>
  <si>
    <t>53.2</t>
  </si>
  <si>
    <t>42.6</t>
  </si>
  <si>
    <t>21.484375</t>
  </si>
  <si>
    <t>0.767567567567568</t>
  </si>
  <si>
    <t>7.6</t>
  </si>
  <si>
    <t>1.55753086419753</t>
  </si>
  <si>
    <t>38.2</t>
  </si>
  <si>
    <t>47.2</t>
  </si>
  <si>
    <t>53.6</t>
  </si>
  <si>
    <t>21.4709181220958</t>
  </si>
  <si>
    <t>0.806818181818182</t>
  </si>
  <si>
    <t>0.898765432098765</t>
  </si>
  <si>
    <t>15.3</t>
  </si>
  <si>
    <t>19.5</t>
  </si>
  <si>
    <t>69.6</t>
  </si>
  <si>
    <t>24.083044982699</t>
  </si>
  <si>
    <t>0.764423076923077</t>
  </si>
  <si>
    <t>5.9</t>
  </si>
  <si>
    <t>1.23827160493827</t>
  </si>
  <si>
    <t>50.3</t>
  </si>
  <si>
    <t>65.4</t>
  </si>
  <si>
    <t>21.8517157272211</t>
  </si>
  <si>
    <t>98.5</t>
  </si>
  <si>
    <t>0.812182741116751</t>
  </si>
  <si>
    <t>12.5</t>
  </si>
  <si>
    <t>2.87037037037037</t>
  </si>
  <si>
    <t>46.1</t>
  </si>
  <si>
    <t>46.7</t>
  </si>
  <si>
    <t>40.3</t>
  </si>
  <si>
    <t>66.6</t>
  </si>
  <si>
    <t>22.5121687398594</t>
  </si>
  <si>
    <t>0.696078431372549</t>
  </si>
  <si>
    <t>3.9</t>
  </si>
  <si>
    <t>0.731851851851852</t>
  </si>
  <si>
    <t>45.2</t>
  </si>
  <si>
    <t>32.5</t>
  </si>
  <si>
    <t>21.09375</t>
  </si>
  <si>
    <t>0.739130434782609</t>
  </si>
  <si>
    <t>87.7</t>
  </si>
  <si>
    <t>6.32</t>
  </si>
  <si>
    <t>1.36855308641975</t>
  </si>
  <si>
    <t>22.7</t>
  </si>
  <si>
    <t>36.1</t>
  </si>
  <si>
    <t>25.5</t>
  </si>
  <si>
    <t>59.9</t>
  </si>
  <si>
    <t>21.2230725623583</t>
  </si>
  <si>
    <t>0.75531914893617</t>
  </si>
  <si>
    <t>5.6</t>
  </si>
  <si>
    <t>1.20296296296296</t>
  </si>
  <si>
    <t>40.5</t>
  </si>
  <si>
    <t>27.8</t>
  </si>
  <si>
    <t>67.4</t>
  </si>
  <si>
    <t>24.1672343934885</t>
  </si>
  <si>
    <t>0.735294117647059</t>
  </si>
  <si>
    <t>5.2</t>
  </si>
  <si>
    <t>1.1683950617284</t>
  </si>
  <si>
    <t>31.1</t>
  </si>
  <si>
    <t>43.6</t>
  </si>
  <si>
    <t>33.3</t>
  </si>
  <si>
    <t>0.738317757009346</t>
  </si>
  <si>
    <t>1.44222222222222</t>
  </si>
  <si>
    <t>40.6</t>
  </si>
  <si>
    <t>48.1</t>
  </si>
  <si>
    <t>36.4</t>
  </si>
  <si>
    <t>24.7496008128901</t>
  </si>
  <si>
    <t>0.790322580645161</t>
  </si>
  <si>
    <t>4.5</t>
  </si>
  <si>
    <t>1.12222222222222</t>
  </si>
  <si>
    <t>29.7</t>
  </si>
  <si>
    <t>32.7</t>
  </si>
  <si>
    <t>23.4235574063058</t>
  </si>
  <si>
    <t>0.701030927835051</t>
  </si>
  <si>
    <t>94.2</t>
  </si>
  <si>
    <t>3.49</t>
  </si>
  <si>
    <t>0.811748148148148</t>
  </si>
  <si>
    <t>42.7</t>
  </si>
  <si>
    <t>40.4</t>
  </si>
  <si>
    <t>32.8</t>
  </si>
  <si>
    <t>66.7</t>
  </si>
  <si>
    <t>24.7992266508031</t>
  </si>
  <si>
    <t>0.838383838383838</t>
  </si>
  <si>
    <t>1.17037037037037</t>
  </si>
  <si>
    <t>38.7</t>
  </si>
  <si>
    <t>36.9</t>
  </si>
  <si>
    <t>61.2</t>
  </si>
  <si>
    <t>21.9441356807343</t>
  </si>
  <si>
    <t>0.757575757575757</t>
  </si>
  <si>
    <t>7.2</t>
  </si>
  <si>
    <t>1.52888888888889</t>
  </si>
  <si>
    <t>25.2</t>
  </si>
  <si>
    <t>28.3</t>
  </si>
  <si>
    <t>23.6678004535147</t>
  </si>
  <si>
    <t>0.831683168316832</t>
  </si>
  <si>
    <t>2.5</t>
  </si>
  <si>
    <t>0.537037037037037</t>
  </si>
  <si>
    <t>33.2</t>
  </si>
  <si>
    <t>42.5</t>
  </si>
  <si>
    <t>63.8</t>
  </si>
  <si>
    <t>24.921875</t>
  </si>
  <si>
    <t>0.917525773195876</t>
  </si>
  <si>
    <t>8.8</t>
  </si>
  <si>
    <t>2.23802469135802</t>
  </si>
  <si>
    <t>47.7</t>
  </si>
  <si>
    <t>51.6</t>
  </si>
  <si>
    <t>44.9</t>
  </si>
  <si>
    <t>63.4</t>
  </si>
  <si>
    <t>23.287419651056</t>
  </si>
  <si>
    <t>0.821052631578947</t>
  </si>
  <si>
    <t>3.91</t>
  </si>
  <si>
    <t>0.846683950617284</t>
  </si>
  <si>
    <t>40.9</t>
  </si>
  <si>
    <t>29.1</t>
  </si>
  <si>
    <t>60.2</t>
  </si>
  <si>
    <t>23.515625</t>
  </si>
  <si>
    <t>94.5</t>
  </si>
  <si>
    <t>0.851851851851852</t>
  </si>
  <si>
    <t>1.58222222222222</t>
  </si>
  <si>
    <t>41.6</t>
  </si>
  <si>
    <t>37.5</t>
  </si>
  <si>
    <t>33.9</t>
  </si>
  <si>
    <t>51.4</t>
  </si>
  <si>
    <t>21.3943808532778</t>
  </si>
  <si>
    <t>86.5</t>
  </si>
  <si>
    <t>0.763005780346821</t>
  </si>
  <si>
    <t>4.8</t>
  </si>
  <si>
    <t>1.07851851851852</t>
  </si>
  <si>
    <t>23.3</t>
  </si>
  <si>
    <t>23.8</t>
  </si>
  <si>
    <t>67.6</t>
  </si>
  <si>
    <t>24.2389472551902</t>
  </si>
  <si>
    <t>0.861538461538462</t>
  </si>
  <si>
    <t>1.50123456790123</t>
  </si>
  <si>
    <t>45.6</t>
  </si>
  <si>
    <t>22.7861606462429</t>
  </si>
  <si>
    <t>0.77319587628866</t>
  </si>
  <si>
    <t>2.3</t>
  </si>
  <si>
    <t>0.442962962962963</t>
  </si>
  <si>
    <t>38.3</t>
  </si>
  <si>
    <t>46.9</t>
  </si>
  <si>
    <t>22.9421304537004</t>
  </si>
  <si>
    <t>1.22962962962963</t>
  </si>
  <si>
    <t>47.1</t>
  </si>
  <si>
    <t>35.4</t>
  </si>
  <si>
    <t>23.598615916955</t>
  </si>
  <si>
    <t>0.818181818181818</t>
  </si>
  <si>
    <t>1.49604938271605</t>
  </si>
  <si>
    <t>41.8</t>
  </si>
  <si>
    <t>34.5</t>
  </si>
  <si>
    <t>75.6</t>
  </si>
  <si>
    <t>24.1309968399885</t>
  </si>
  <si>
    <t>0.777777777777778</t>
  </si>
  <si>
    <t>89.4</t>
  </si>
  <si>
    <t>1.61140740740741</t>
  </si>
  <si>
    <t>52.9</t>
  </si>
  <si>
    <t>42.3</t>
  </si>
  <si>
    <t>56.8</t>
  </si>
  <si>
    <t>21.1183819155265</t>
  </si>
  <si>
    <t>90.5</t>
  </si>
  <si>
    <t>0.81767955801105</t>
  </si>
  <si>
    <t>1.66543209876543</t>
  </si>
  <si>
    <t>31.7</t>
  </si>
  <si>
    <t>33.7</t>
  </si>
  <si>
    <t>26.3</t>
  </si>
  <si>
    <t>58.8</t>
  </si>
  <si>
    <t>21.5977961432507</t>
  </si>
  <si>
    <t>0.729166666666667</t>
  </si>
  <si>
    <t>3.7</t>
  </si>
  <si>
    <t>0.822222222222222</t>
  </si>
  <si>
    <t>28.4</t>
  </si>
  <si>
    <t>27.7</t>
  </si>
  <si>
    <t>23.9512265931195</t>
  </si>
  <si>
    <t>0.710280373831776</t>
  </si>
  <si>
    <t>2.7</t>
  </si>
  <si>
    <t>0.653333333333333</t>
  </si>
  <si>
    <t>45.5</t>
  </si>
  <si>
    <t>53.9</t>
  </si>
  <si>
    <t>43.8</t>
  </si>
  <si>
    <t>22.9481157445588</t>
  </si>
  <si>
    <t>0.75</t>
  </si>
  <si>
    <t>4.7</t>
  </si>
  <si>
    <t>0.98641975308642</t>
  </si>
  <si>
    <t>30.3</t>
  </si>
  <si>
    <t>30.9</t>
  </si>
  <si>
    <t>62.8</t>
  </si>
  <si>
    <t>23.6365689337198</t>
  </si>
  <si>
    <t>3.2</t>
  </si>
  <si>
    <t>0.687407407407407</t>
  </si>
  <si>
    <t>30.6</t>
  </si>
  <si>
    <t>32.4</t>
  </si>
  <si>
    <t>24.0955215317867</t>
  </si>
  <si>
    <t>0.762376237623762</t>
  </si>
  <si>
    <t>16.7</t>
  </si>
  <si>
    <t>3.29876543209877</t>
  </si>
  <si>
    <t>48.4</t>
  </si>
  <si>
    <t>60.4</t>
  </si>
  <si>
    <t>21.6572842339274</t>
  </si>
  <si>
    <t>0.707070707070707</t>
  </si>
  <si>
    <t>6.4</t>
  </si>
  <si>
    <t>1.28</t>
  </si>
  <si>
    <t>43.7</t>
  </si>
  <si>
    <t>30.8</t>
  </si>
  <si>
    <t>52.4</t>
  </si>
  <si>
    <t>21.2584689034038</t>
  </si>
  <si>
    <t>0.842696629213483</t>
  </si>
  <si>
    <t>5.79</t>
  </si>
  <si>
    <t>1.48681481481481</t>
  </si>
  <si>
    <t>24.7</t>
  </si>
  <si>
    <t>58.2</t>
  </si>
  <si>
    <t>21.9052278971734</t>
  </si>
  <si>
    <t>88.5</t>
  </si>
  <si>
    <t>0.80225988700565</t>
  </si>
  <si>
    <t>10.1</t>
  </si>
  <si>
    <t>2.06987654320988</t>
  </si>
  <si>
    <t>25.7</t>
  </si>
  <si>
    <t>24.4897959183673</t>
  </si>
  <si>
    <t>0.805</t>
  </si>
  <si>
    <t>10.28</t>
  </si>
  <si>
    <t>2.36059259259259</t>
  </si>
  <si>
    <t>31.5</t>
  </si>
  <si>
    <t>33.8</t>
  </si>
  <si>
    <t>21.4278211547215</t>
  </si>
  <si>
    <t>0.71875</t>
  </si>
  <si>
    <t>78.9</t>
  </si>
  <si>
    <t>6.85</t>
  </si>
  <si>
    <t>1.33448148148148</t>
  </si>
  <si>
    <t>20.9</t>
  </si>
  <si>
    <t>35.8</t>
  </si>
  <si>
    <t>24.6</t>
  </si>
  <si>
    <t>24.04</t>
  </si>
  <si>
    <t>26.2</t>
  </si>
  <si>
    <t>0.9</t>
  </si>
  <si>
    <t>27.1</t>
  </si>
  <si>
    <t>0.86</t>
  </si>
  <si>
    <t>25.71</t>
  </si>
  <si>
    <t>24.31</t>
  </si>
  <si>
    <t>0.91</t>
  </si>
  <si>
    <t>20.4</t>
  </si>
  <si>
    <t>26.07</t>
  </si>
  <si>
    <t>25.47</t>
  </si>
  <si>
    <t>0.84</t>
  </si>
  <si>
    <t>27.3</t>
  </si>
  <si>
    <t>26.61</t>
  </si>
  <si>
    <t>23.15</t>
  </si>
  <si>
    <t>0.93</t>
  </si>
  <si>
    <t>14.8</t>
  </si>
  <si>
    <t>24.92</t>
  </si>
  <si>
    <t>20.43</t>
  </si>
  <si>
    <t>13.9</t>
  </si>
  <si>
    <t>4.6</t>
  </si>
  <si>
    <t>0.942716049</t>
  </si>
  <si>
    <t>27.41</t>
  </si>
  <si>
    <t>23.89</t>
  </si>
  <si>
    <t>0.82</t>
  </si>
  <si>
    <t>18.9</t>
  </si>
  <si>
    <t>25.69</t>
  </si>
  <si>
    <t>23.43</t>
  </si>
  <si>
    <t>0.87</t>
  </si>
  <si>
    <t>25.14</t>
  </si>
  <si>
    <t>24.77</t>
  </si>
  <si>
    <t>0.89</t>
  </si>
  <si>
    <t>29.3</t>
  </si>
  <si>
    <t>26.18</t>
  </si>
  <si>
    <t>23.67</t>
  </si>
  <si>
    <t>0.85</t>
  </si>
  <si>
    <t>22.4</t>
  </si>
  <si>
    <t>26.79</t>
  </si>
  <si>
    <t>183.5</t>
  </si>
  <si>
    <t>26.13</t>
  </si>
  <si>
    <t>19.3</t>
  </si>
  <si>
    <t>10.4</t>
  </si>
  <si>
    <t>2.388148148</t>
  </si>
  <si>
    <t>1.01</t>
  </si>
  <si>
    <t>2.808641975</t>
  </si>
  <si>
    <t>24.35</t>
  </si>
  <si>
    <t>23.53</t>
  </si>
  <si>
    <t>18.4</t>
  </si>
  <si>
    <t>24.89</t>
  </si>
  <si>
    <t>29.03</t>
  </si>
  <si>
    <t>29.9</t>
  </si>
  <si>
    <t>1.274074074</t>
  </si>
  <si>
    <t>24.24</t>
  </si>
  <si>
    <t>26.87</t>
  </si>
  <si>
    <t>0.95</t>
  </si>
  <si>
    <t>27.5</t>
  </si>
  <si>
    <t>1.580246914</t>
  </si>
  <si>
    <t>23.19</t>
  </si>
  <si>
    <t>20.01</t>
  </si>
  <si>
    <t>0.88</t>
  </si>
  <si>
    <t>18.3</t>
  </si>
  <si>
    <t>23.56</t>
  </si>
  <si>
    <t>65.5</t>
  </si>
  <si>
    <t>19.56</t>
  </si>
  <si>
    <t>17.8</t>
  </si>
  <si>
    <t>27.61</t>
  </si>
  <si>
    <t>27.37</t>
  </si>
  <si>
    <t>0.92</t>
  </si>
  <si>
    <t>29.94</t>
  </si>
  <si>
    <t>25.18</t>
  </si>
  <si>
    <t>26.5</t>
  </si>
  <si>
    <t>1.550123457</t>
  </si>
  <si>
    <t>22.84</t>
  </si>
  <si>
    <t>21.54</t>
  </si>
  <si>
    <t>22.16</t>
  </si>
  <si>
    <t>0.83</t>
  </si>
  <si>
    <t>21.4</t>
  </si>
  <si>
    <t>2.017283951</t>
  </si>
  <si>
    <t>23.77</t>
  </si>
  <si>
    <t>23.45</t>
  </si>
  <si>
    <t>24.3</t>
  </si>
  <si>
    <t>24.53</t>
  </si>
  <si>
    <t>21.98</t>
  </si>
  <si>
    <t>25.86</t>
  </si>
  <si>
    <t>24.66</t>
  </si>
  <si>
    <t>0.77</t>
  </si>
  <si>
    <t>13.5</t>
  </si>
  <si>
    <t>95.7</t>
  </si>
  <si>
    <t>62.3</t>
  </si>
  <si>
    <t>79.8</t>
  </si>
  <si>
    <t>1.016074074</t>
  </si>
  <si>
    <t>26.25</t>
  </si>
  <si>
    <t>20.2</t>
  </si>
  <si>
    <t>24.85</t>
  </si>
  <si>
    <t>27.4</t>
  </si>
  <si>
    <t>0.98</t>
  </si>
  <si>
    <t>30.4</t>
  </si>
  <si>
    <t>26.72</t>
  </si>
  <si>
    <t>21.79</t>
  </si>
  <si>
    <t>26.57</t>
  </si>
  <si>
    <t>23.27</t>
  </si>
  <si>
    <t>25.13</t>
  </si>
  <si>
    <t>25.28</t>
  </si>
  <si>
    <t>32.2</t>
  </si>
  <si>
    <t>23.96</t>
  </si>
  <si>
    <t>20.1</t>
  </si>
  <si>
    <t>29.75</t>
  </si>
  <si>
    <t>23.95</t>
  </si>
  <si>
    <t>0.96</t>
  </si>
  <si>
    <t>25.57</t>
  </si>
  <si>
    <t>21.33</t>
  </si>
  <si>
    <t>15.6</t>
  </si>
  <si>
    <t>25.08</t>
  </si>
  <si>
    <t>20.8</t>
  </si>
  <si>
    <t>0.869135802</t>
  </si>
  <si>
    <t>23.92</t>
  </si>
  <si>
    <t>72.5</t>
  </si>
  <si>
    <t>22.13</t>
  </si>
  <si>
    <t>22.99</t>
  </si>
  <si>
    <t>22.46</t>
  </si>
  <si>
    <t>24.2</t>
  </si>
  <si>
    <t>1.296296296</t>
  </si>
  <si>
    <t>29.67</t>
  </si>
  <si>
    <t>22.72</t>
  </si>
  <si>
    <t>1.485432099</t>
  </si>
  <si>
    <t>26.23</t>
  </si>
  <si>
    <t>19.87</t>
  </si>
  <si>
    <t>1.05</t>
  </si>
  <si>
    <t>16.1</t>
  </si>
  <si>
    <t>26.36</t>
  </si>
  <si>
    <t>24.97</t>
  </si>
  <si>
    <t>26.8</t>
  </si>
  <si>
    <t>22.88</t>
  </si>
  <si>
    <t>24.98</t>
  </si>
  <si>
    <t>6.8</t>
  </si>
  <si>
    <t>1.595061728</t>
  </si>
  <si>
    <t>22.38</t>
  </si>
  <si>
    <t>26.32</t>
  </si>
  <si>
    <t>27.05</t>
  </si>
  <si>
    <t>27.14</t>
  </si>
  <si>
    <t>0.97</t>
  </si>
  <si>
    <t>27.06</t>
  </si>
  <si>
    <t>28.24</t>
  </si>
  <si>
    <t>85.5</t>
  </si>
  <si>
    <t>29.58</t>
  </si>
  <si>
    <t>20.5</t>
  </si>
  <si>
    <t>26.33</t>
  </si>
  <si>
    <t>23.85</t>
  </si>
  <si>
    <t>17.7</t>
  </si>
  <si>
    <t>26.52</t>
  </si>
  <si>
    <t>26.26</t>
  </si>
  <si>
    <t>1.07</t>
  </si>
  <si>
    <t>24.78</t>
  </si>
  <si>
    <t>0.94</t>
  </si>
  <si>
    <t>21.47</t>
  </si>
  <si>
    <t>22.87</t>
  </si>
  <si>
    <t>27.2</t>
  </si>
  <si>
    <t>8.9</t>
  </si>
  <si>
    <t>2.065679012</t>
  </si>
  <si>
    <t>24.54</t>
  </si>
  <si>
    <t>24.1</t>
  </si>
  <si>
    <t>22.2</t>
  </si>
  <si>
    <t>0.928395062</t>
  </si>
  <si>
    <t>24.41</t>
  </si>
  <si>
    <t>24.02</t>
  </si>
  <si>
    <t>4.9</t>
  </si>
  <si>
    <t>1.076790123</t>
  </si>
  <si>
    <t>24.14</t>
  </si>
  <si>
    <t>26.49</t>
  </si>
  <si>
    <t>1.02</t>
  </si>
  <si>
    <t>34.6</t>
  </si>
  <si>
    <t>28.97</t>
  </si>
  <si>
    <t>23.69</t>
  </si>
  <si>
    <t>20.52</t>
  </si>
  <si>
    <t>26.58</t>
  </si>
  <si>
    <t>30.5</t>
  </si>
  <si>
    <t>14.1</t>
  </si>
  <si>
    <t>3.307407407</t>
  </si>
  <si>
    <t>20.19</t>
  </si>
  <si>
    <t>20.86</t>
  </si>
  <si>
    <t>0.81</t>
  </si>
  <si>
    <t>11.5</t>
  </si>
  <si>
    <t>29.71</t>
  </si>
  <si>
    <t>22.66</t>
  </si>
  <si>
    <t>19.1</t>
  </si>
  <si>
    <t>23.51</t>
  </si>
  <si>
    <t>19.14</t>
  </si>
  <si>
    <t>14.7</t>
  </si>
  <si>
    <t>29.24</t>
  </si>
  <si>
    <t>29.91</t>
  </si>
  <si>
    <t>86.7</t>
  </si>
  <si>
    <t>164.1</t>
  </si>
  <si>
    <t>32.3</t>
  </si>
  <si>
    <t>112.3</t>
  </si>
  <si>
    <t>84.5</t>
  </si>
  <si>
    <t>0.920518519</t>
  </si>
  <si>
    <t>20.72</t>
  </si>
  <si>
    <t>143.1</t>
  </si>
  <si>
    <t>54.1</t>
  </si>
  <si>
    <t>1.172839506</t>
  </si>
  <si>
    <t>24.15</t>
  </si>
  <si>
    <t>23.1</t>
  </si>
  <si>
    <t>24.39</t>
  </si>
  <si>
    <t>21.31</t>
  </si>
  <si>
    <t>25.1</t>
  </si>
  <si>
    <t>91.5</t>
  </si>
  <si>
    <t>23.4</t>
  </si>
  <si>
    <t>9.6</t>
  </si>
  <si>
    <t>2.275555556</t>
  </si>
  <si>
    <t>20.15</t>
  </si>
  <si>
    <t>74.5</t>
  </si>
  <si>
    <t>183.3</t>
  </si>
  <si>
    <t>69.5</t>
  </si>
  <si>
    <t>104.4</t>
  </si>
  <si>
    <t>56.7</t>
  </si>
  <si>
    <t>0.625432099</t>
  </si>
  <si>
    <t>24.28</t>
  </si>
  <si>
    <t>25.06</t>
  </si>
  <si>
    <t>0.954074074</t>
  </si>
  <si>
    <t>27.99</t>
  </si>
  <si>
    <t>67.5</t>
  </si>
  <si>
    <t>22.55</t>
  </si>
  <si>
    <t>88.9</t>
  </si>
  <si>
    <t>173.3</t>
  </si>
  <si>
    <t>103.1</t>
  </si>
  <si>
    <t>94.4</t>
  </si>
  <si>
    <t>9.4</t>
  </si>
  <si>
    <t>2.063358025</t>
  </si>
  <si>
    <t>26.7</t>
  </si>
  <si>
    <t>12.7</t>
  </si>
  <si>
    <t>2.696790123</t>
  </si>
  <si>
    <t>30.2</t>
  </si>
  <si>
    <t>24.12</t>
  </si>
  <si>
    <t>21.46</t>
  </si>
  <si>
    <t>25.09</t>
  </si>
  <si>
    <t>21.85</t>
  </si>
  <si>
    <t>6.5</t>
  </si>
  <si>
    <t>1.524691358</t>
  </si>
  <si>
    <t>20.77</t>
  </si>
  <si>
    <t>18.72</t>
  </si>
  <si>
    <t>0.76</t>
  </si>
  <si>
    <t>16.2</t>
  </si>
  <si>
    <t>23.97</t>
  </si>
  <si>
    <t>25.83</t>
  </si>
  <si>
    <t>93.4</t>
  </si>
  <si>
    <t>186.8</t>
  </si>
  <si>
    <t>56.5</t>
  </si>
  <si>
    <t>147.2</t>
  </si>
  <si>
    <t>9.9</t>
  </si>
  <si>
    <t>2.283111111</t>
  </si>
  <si>
    <t>196.7</t>
  </si>
  <si>
    <t>61.1</t>
  </si>
  <si>
    <t>134.7</t>
  </si>
  <si>
    <t>106.1</t>
  </si>
  <si>
    <t>1.092592593</t>
  </si>
  <si>
    <t>20.67</t>
  </si>
  <si>
    <t>20.07</t>
  </si>
  <si>
    <t>13.7</t>
  </si>
  <si>
    <t>84.1</t>
  </si>
  <si>
    <t>201.7</t>
  </si>
  <si>
    <t>73.7</t>
  </si>
  <si>
    <t>123.7</t>
  </si>
  <si>
    <t>7.7</t>
  </si>
  <si>
    <t>1.598938272</t>
  </si>
  <si>
    <t>28.88</t>
  </si>
  <si>
    <t>24.93</t>
  </si>
  <si>
    <t>99.1</t>
  </si>
  <si>
    <t>126.4</t>
  </si>
  <si>
    <t>51.2</t>
  </si>
  <si>
    <t>73.2</t>
  </si>
  <si>
    <t>1.884123457</t>
  </si>
  <si>
    <t>26.06</t>
  </si>
  <si>
    <t>0.99</t>
  </si>
  <si>
    <t>30.1</t>
  </si>
  <si>
    <t>188.4</t>
  </si>
  <si>
    <t>57.1</t>
  </si>
  <si>
    <t>120.8</t>
  </si>
  <si>
    <t>110.3</t>
  </si>
  <si>
    <t>7.5</t>
  </si>
  <si>
    <t>1.557407407</t>
  </si>
  <si>
    <t>23.83</t>
  </si>
  <si>
    <t>64.5</t>
  </si>
  <si>
    <t>19.47</t>
  </si>
  <si>
    <t>86.3</t>
  </si>
  <si>
    <t>194.3</t>
  </si>
  <si>
    <t>58.1</t>
  </si>
  <si>
    <t>123.8</t>
  </si>
  <si>
    <t>100.5</t>
  </si>
  <si>
    <t>6.7</t>
  </si>
  <si>
    <t>1.427679012</t>
  </si>
  <si>
    <t>22.22</t>
  </si>
  <si>
    <t>13.3</t>
  </si>
  <si>
    <t>6.3</t>
  </si>
  <si>
    <t>1.477777778</t>
  </si>
  <si>
    <t>22.96</t>
  </si>
  <si>
    <t>11.9</t>
  </si>
  <si>
    <t>25.76</t>
  </si>
  <si>
    <t>25.31</t>
  </si>
  <si>
    <t>77.9</t>
  </si>
  <si>
    <t>132.9</t>
  </si>
  <si>
    <t>69.1</t>
  </si>
  <si>
    <t>49.3</t>
  </si>
  <si>
    <t>10.3</t>
  </si>
  <si>
    <t>1.981160494</t>
  </si>
  <si>
    <t>21.28</t>
  </si>
  <si>
    <t>31.6</t>
  </si>
  <si>
    <t>21.74</t>
  </si>
  <si>
    <t>17.1</t>
  </si>
  <si>
    <t>23.65</t>
  </si>
  <si>
    <t>24.01</t>
  </si>
  <si>
    <t>24.49</t>
  </si>
  <si>
    <t>25.96</t>
  </si>
  <si>
    <t>22.79</t>
  </si>
  <si>
    <t>18.6</t>
  </si>
  <si>
    <t>1.392592593</t>
  </si>
  <si>
    <t>26.64</t>
  </si>
  <si>
    <t>26.47</t>
  </si>
  <si>
    <t>26.4</t>
  </si>
  <si>
    <t>1.406419753</t>
  </si>
  <si>
    <t>24.21</t>
  </si>
  <si>
    <t>23.2</t>
  </si>
  <si>
    <t>90.2</t>
  </si>
  <si>
    <t>167.2</t>
  </si>
  <si>
    <t>71.7</t>
  </si>
  <si>
    <t>87.5</t>
  </si>
  <si>
    <t>53.1</t>
  </si>
  <si>
    <t>10.8</t>
  </si>
  <si>
    <t>2.405333333</t>
  </si>
  <si>
    <t>224.4</t>
  </si>
  <si>
    <t>172.8</t>
  </si>
  <si>
    <t>79.1</t>
  </si>
  <si>
    <t>10.6</t>
  </si>
  <si>
    <t>2.201135802</t>
  </si>
  <si>
    <t>28.31</t>
  </si>
  <si>
    <t>11.8</t>
  </si>
  <si>
    <t>2.797037037</t>
  </si>
  <si>
    <t>28.07</t>
  </si>
  <si>
    <t>25.87</t>
  </si>
  <si>
    <t>73.6</t>
  </si>
  <si>
    <t>23.5</t>
  </si>
  <si>
    <t>156.4</t>
  </si>
  <si>
    <t>102.8</t>
  </si>
  <si>
    <t>1.34</t>
  </si>
  <si>
    <t>26.82</t>
  </si>
  <si>
    <t>25.93</t>
  </si>
  <si>
    <t>17.3</t>
  </si>
  <si>
    <t>13.6</t>
  </si>
  <si>
    <t>2.820740741</t>
  </si>
  <si>
    <t>24.42</t>
  </si>
  <si>
    <t>26.86</t>
  </si>
  <si>
    <t>1.03</t>
  </si>
  <si>
    <t>31.8</t>
  </si>
  <si>
    <t>1.844444444</t>
  </si>
  <si>
    <t>24.23</t>
  </si>
  <si>
    <t>23.94</t>
  </si>
  <si>
    <t>18.5</t>
  </si>
  <si>
    <t>29.54</t>
  </si>
  <si>
    <t>29.39</t>
  </si>
  <si>
    <t>39.8</t>
  </si>
  <si>
    <t>3.407407407</t>
  </si>
  <si>
    <t>24.69</t>
  </si>
  <si>
    <t>17.9</t>
  </si>
  <si>
    <t>6.9</t>
  </si>
  <si>
    <t>1.584444444</t>
  </si>
  <si>
    <t>24.76</t>
  </si>
  <si>
    <t>25.9</t>
  </si>
  <si>
    <t>13.2</t>
  </si>
  <si>
    <t>3.291851852</t>
  </si>
  <si>
    <t>28.78</t>
  </si>
  <si>
    <t>22.02</t>
  </si>
  <si>
    <t>17.4</t>
  </si>
  <si>
    <t>5.4</t>
  </si>
  <si>
    <t>1.08</t>
  </si>
  <si>
    <t>21.56</t>
  </si>
  <si>
    <t>21.22</t>
  </si>
  <si>
    <t>19.6</t>
  </si>
  <si>
    <t>6.6</t>
  </si>
  <si>
    <t>1.45037037</t>
  </si>
  <si>
    <t>27.9</t>
  </si>
  <si>
    <t>21.88</t>
  </si>
  <si>
    <t>0.73</t>
  </si>
  <si>
    <t>14.2</t>
  </si>
  <si>
    <t>0.471358025</t>
  </si>
  <si>
    <t>25.34</t>
  </si>
  <si>
    <t>20.76</t>
  </si>
  <si>
    <t>1.367407407</t>
  </si>
  <si>
    <t>21.15</t>
  </si>
  <si>
    <t>20.78</t>
  </si>
  <si>
    <t>102.7</t>
  </si>
  <si>
    <t>0.685037037</t>
  </si>
  <si>
    <t>22.91</t>
  </si>
  <si>
    <t>1.720740741</t>
  </si>
  <si>
    <t>29.07</t>
  </si>
  <si>
    <t>23.29</t>
  </si>
  <si>
    <t>17.5</t>
  </si>
  <si>
    <t>1.01037037</t>
  </si>
  <si>
    <t>29.12</t>
  </si>
  <si>
    <t>24.06</t>
  </si>
  <si>
    <t>0.703703704</t>
  </si>
  <si>
    <t>21.89</t>
  </si>
  <si>
    <t>10.2</t>
  </si>
  <si>
    <t>2.518518519</t>
  </si>
  <si>
    <t>27.35</t>
  </si>
  <si>
    <t>110.9</t>
  </si>
  <si>
    <t>156.6</t>
  </si>
  <si>
    <t>11.2</t>
  </si>
  <si>
    <t>3.066864198</t>
  </si>
  <si>
    <t>25.07</t>
  </si>
  <si>
    <t>28.91</t>
  </si>
  <si>
    <t>19.9</t>
  </si>
  <si>
    <t>9.1</t>
  </si>
  <si>
    <t>2.067160494</t>
  </si>
  <si>
    <t>25.05</t>
  </si>
  <si>
    <t>24.34</t>
  </si>
  <si>
    <t>20.61</t>
  </si>
  <si>
    <t>21.6</t>
  </si>
  <si>
    <t>21.25</t>
  </si>
  <si>
    <t>21.9</t>
  </si>
  <si>
    <t>1.972839506</t>
  </si>
  <si>
    <t>20.44</t>
  </si>
  <si>
    <t>20.31</t>
  </si>
  <si>
    <t>2.296296296</t>
  </si>
  <si>
    <t>21.7</t>
  </si>
  <si>
    <t>1.847407407</t>
  </si>
  <si>
    <t>25.99</t>
  </si>
  <si>
    <t>19.66</t>
  </si>
  <si>
    <t>21.5</t>
  </si>
  <si>
    <t>20.41</t>
  </si>
  <si>
    <t>15.5</t>
  </si>
  <si>
    <t>2.9</t>
  </si>
  <si>
    <t>0.615802469</t>
  </si>
  <si>
    <t>20.71</t>
  </si>
  <si>
    <t>23.33</t>
  </si>
  <si>
    <t>22.83</t>
  </si>
  <si>
    <t>23.41</t>
  </si>
  <si>
    <t>10.9</t>
  </si>
  <si>
    <t>2.476049383</t>
  </si>
  <si>
    <t>20.65</t>
  </si>
  <si>
    <t>22.69</t>
  </si>
  <si>
    <t>21.64</t>
  </si>
  <si>
    <t>24.59</t>
  </si>
  <si>
    <t>34.8</t>
  </si>
  <si>
    <t>1.359012346</t>
  </si>
  <si>
    <t>23.71</t>
  </si>
  <si>
    <t>25.59</t>
  </si>
  <si>
    <t>26.9</t>
  </si>
  <si>
    <t>19.4</t>
  </si>
  <si>
    <t>25.88</t>
  </si>
  <si>
    <t>1.208641975</t>
  </si>
  <si>
    <t>20.68</t>
  </si>
  <si>
    <t>1.658271605</t>
  </si>
  <si>
    <t>21.05</t>
  </si>
  <si>
    <t>29.61</t>
  </si>
  <si>
    <t>39.4</t>
  </si>
  <si>
    <t>2.365185185</t>
  </si>
  <si>
    <t>21.57</t>
  </si>
  <si>
    <t>19.16</t>
  </si>
  <si>
    <t>0.79</t>
  </si>
  <si>
    <t>21.2</t>
  </si>
  <si>
    <t>9.3</t>
  </si>
  <si>
    <t>2.342222222</t>
  </si>
  <si>
    <t>25.64</t>
  </si>
  <si>
    <t>5.7</t>
  </si>
  <si>
    <t>1.407407407</t>
  </si>
  <si>
    <t>25.95</t>
  </si>
  <si>
    <t>40.68</t>
  </si>
  <si>
    <t>43.5</t>
  </si>
  <si>
    <t>10.29111111</t>
  </si>
  <si>
    <t>21.24</t>
  </si>
  <si>
    <t>21.97</t>
  </si>
  <si>
    <t>2.64345679</t>
  </si>
  <si>
    <t>21.55</t>
  </si>
  <si>
    <t>24.73</t>
  </si>
  <si>
    <t>20.91</t>
  </si>
  <si>
    <t>1.856790123</t>
  </si>
  <si>
    <t>23.18</t>
  </si>
  <si>
    <t>2.044691358</t>
  </si>
  <si>
    <t>27.46</t>
  </si>
  <si>
    <t>1.712592593</t>
  </si>
  <si>
    <t>21.84</t>
  </si>
  <si>
    <t>16.5</t>
  </si>
  <si>
    <t>1.019259259</t>
  </si>
  <si>
    <t>22.98</t>
  </si>
  <si>
    <t>79.3</t>
  </si>
  <si>
    <t>45.9</t>
  </si>
  <si>
    <t>81.2</t>
  </si>
  <si>
    <t>1.057333333</t>
  </si>
  <si>
    <t>25.48</t>
  </si>
  <si>
    <t>17.6</t>
  </si>
  <si>
    <t>141.1</t>
  </si>
  <si>
    <t>88.3</t>
  </si>
  <si>
    <t>1.718518519</t>
  </si>
  <si>
    <t>21.21</t>
  </si>
  <si>
    <t>27.01</t>
  </si>
  <si>
    <t>25.8</t>
  </si>
  <si>
    <t>22.24</t>
  </si>
  <si>
    <t>27.17</t>
  </si>
  <si>
    <t>1.303703704</t>
  </si>
  <si>
    <t>22.18</t>
  </si>
  <si>
    <t>20.88</t>
  </si>
  <si>
    <t>0.526666667</t>
  </si>
  <si>
    <t>23.08</t>
  </si>
  <si>
    <t>0.74</t>
  </si>
  <si>
    <t>20.7</t>
  </si>
  <si>
    <t>1.511111111</t>
  </si>
  <si>
    <t>21.95</t>
  </si>
  <si>
    <t>20.23</t>
  </si>
  <si>
    <t>0.8</t>
  </si>
  <si>
    <t>14.6</t>
  </si>
  <si>
    <t>0.837777778</t>
  </si>
  <si>
    <t>27.57</t>
  </si>
  <si>
    <t>3.5</t>
  </si>
  <si>
    <t>0.751851852</t>
  </si>
  <si>
    <t>23.9</t>
  </si>
  <si>
    <t>0.831358025</t>
  </si>
  <si>
    <t>29.16</t>
  </si>
  <si>
    <t>22.62</t>
  </si>
  <si>
    <t>24.94</t>
  </si>
  <si>
    <t>28.42</t>
  </si>
  <si>
    <t>23.59</t>
  </si>
  <si>
    <t>1.548148148</t>
  </si>
  <si>
    <t>21.87</t>
  </si>
  <si>
    <t>22.57</t>
  </si>
  <si>
    <t>16.9</t>
  </si>
  <si>
    <t>98.4</t>
  </si>
  <si>
    <t>181.7</t>
  </si>
  <si>
    <t>79.2</t>
  </si>
  <si>
    <t>99.8</t>
  </si>
  <si>
    <t>51.5</t>
  </si>
  <si>
    <t>1.603555556</t>
  </si>
  <si>
    <t>24.99</t>
  </si>
  <si>
    <t>29.64</t>
  </si>
  <si>
    <t>1.1</t>
  </si>
  <si>
    <t>86.8</t>
  </si>
  <si>
    <t>178.1</t>
  </si>
  <si>
    <t>154.3</t>
  </si>
  <si>
    <t>16.3</t>
  </si>
  <si>
    <t>3.493432099</t>
  </si>
  <si>
    <t>26.09</t>
  </si>
  <si>
    <t>29.4</t>
  </si>
  <si>
    <t>20.6575400021008</t>
  </si>
  <si>
    <t>0.846590909090909</t>
  </si>
  <si>
    <t>76.7</t>
  </si>
  <si>
    <t>3.29</t>
  </si>
  <si>
    <t>0.623069135802469</t>
  </si>
  <si>
    <t>0.666666666666667</t>
  </si>
  <si>
    <t>28.6</t>
  </si>
  <si>
    <t>0.213559322033898</t>
  </si>
  <si>
    <t>14.7368421052632</t>
  </si>
  <si>
    <t>0.792353163124135</t>
  </si>
  <si>
    <t>26.7094017094017</t>
  </si>
  <si>
    <t>14.58</t>
  </si>
  <si>
    <t>3.204</t>
  </si>
  <si>
    <t>41.5</t>
  </si>
  <si>
    <t>41.4</t>
  </si>
  <si>
    <t>1.0024154589372</t>
  </si>
  <si>
    <t>38.8</t>
  </si>
  <si>
    <t>1.21076923076923</t>
  </si>
  <si>
    <t>37.4049429657795</t>
  </si>
  <si>
    <t>3.06631341073794</t>
  </si>
  <si>
    <t>20.0288415318058</t>
  </si>
  <si>
    <t>71.5</t>
  </si>
  <si>
    <t>0.905063291139241</t>
  </si>
  <si>
    <t>5.81</t>
  </si>
  <si>
    <t>1.14765432098765</t>
  </si>
  <si>
    <t>22.3</t>
  </si>
  <si>
    <t>35.1</t>
  </si>
  <si>
    <t>0.64</t>
  </si>
  <si>
    <t>0.034</t>
  </si>
  <si>
    <t>2.75526742301459</t>
  </si>
  <si>
    <t>0.116033035287694</t>
  </si>
  <si>
    <t>20.4782666138195</t>
  </si>
  <si>
    <t>0.947368421052632</t>
  </si>
  <si>
    <t>13.54</t>
  </si>
  <si>
    <t>2.64113580246914</t>
  </si>
  <si>
    <t>37.9</t>
  </si>
  <si>
    <t>24.3374797187669</t>
  </si>
  <si>
    <t>0.911458333333333</t>
  </si>
  <si>
    <t>3.54</t>
  </si>
  <si>
    <t>0.777925925925926</t>
  </si>
  <si>
    <t>0.694767441860465</t>
  </si>
  <si>
    <t>0.355555555555556</t>
  </si>
  <si>
    <t>23.2939035486806</t>
  </si>
  <si>
    <t>1.25786163522013</t>
  </si>
  <si>
    <t>19.2893792677752</t>
  </si>
  <si>
    <t>0.89873417721519</t>
  </si>
  <si>
    <t>6.64</t>
  </si>
  <si>
    <t>1.328</t>
  </si>
  <si>
    <t>0.758883248730964</t>
  </si>
  <si>
    <t>0.226</t>
  </si>
  <si>
    <t>10.8549471661864</t>
  </si>
  <si>
    <t>0.649574614853989</t>
  </si>
  <si>
    <t>23.0680507497116</t>
  </si>
  <si>
    <t>0.86046511627907</t>
  </si>
  <si>
    <t>0.68237037037037</t>
  </si>
  <si>
    <t>39.1</t>
  </si>
  <si>
    <t>0.659846547314578</t>
  </si>
  <si>
    <t>33.5</t>
  </si>
  <si>
    <t>0.087037037037037</t>
  </si>
  <si>
    <t>5.48424737456243</t>
  </si>
  <si>
    <t>0.267806267806268</t>
  </si>
  <si>
    <t>24.1671624033314</t>
  </si>
  <si>
    <t>0.976470588235294</t>
  </si>
  <si>
    <t>3.12</t>
  </si>
  <si>
    <t>0.654814814814815</t>
  </si>
  <si>
    <t>0.92797783933518</t>
  </si>
  <si>
    <t>0.593846153846154</t>
  </si>
  <si>
    <t>26.3661202185792</t>
  </si>
  <si>
    <t>1.84591841614461</t>
  </si>
  <si>
    <t>28.8415318058003</t>
  </si>
  <si>
    <t>1.04306220095694</t>
  </si>
  <si>
    <t>1.46944444444444</t>
  </si>
  <si>
    <t>47.1689701292911</t>
  </si>
  <si>
    <t>3.82253052966255</t>
  </si>
  <si>
    <t>19.1111111111111</t>
  </si>
  <si>
    <t>0.928571428571429</t>
  </si>
  <si>
    <t>7.26</t>
  </si>
  <si>
    <t>1.46992592592593</t>
  </si>
  <si>
    <t>40.7</t>
  </si>
  <si>
    <t>0.941031941031941</t>
  </si>
  <si>
    <t>35.9</t>
  </si>
  <si>
    <t>0.948837209302326</t>
  </si>
  <si>
    <t>32.2784810126582</t>
  </si>
  <si>
    <t>2.65158900370443</t>
  </si>
  <si>
    <t>24.2424242424242</t>
  </si>
  <si>
    <t>0.926315789473684</t>
  </si>
  <si>
    <t>11.05</t>
  </si>
  <si>
    <t>2.15543209876543</t>
  </si>
  <si>
    <t>0.736453201970443</t>
  </si>
  <si>
    <t>0.0818181818181818</t>
  </si>
  <si>
    <t>4.11271896420411</t>
  </si>
  <si>
    <t>0.253580652735384</t>
  </si>
  <si>
    <t>19.3337299226651</t>
  </si>
  <si>
    <t>0.906976744186046</t>
  </si>
  <si>
    <t>5.69</t>
  </si>
  <si>
    <t>1.2503950617284</t>
  </si>
  <si>
    <t>32.9</t>
  </si>
  <si>
    <t>0.659574468085106</t>
  </si>
  <si>
    <t>0.240384615384615</t>
  </si>
  <si>
    <t>16.5562913907285</t>
  </si>
  <si>
    <t>0.937382827146607</t>
  </si>
  <si>
    <t>23.828125</t>
  </si>
  <si>
    <t>0.977777777777778</t>
  </si>
  <si>
    <t>1.14666666666667</t>
  </si>
  <si>
    <t>37.6</t>
  </si>
  <si>
    <t>0.925531914893617</t>
  </si>
  <si>
    <t>33.4</t>
  </si>
  <si>
    <t>0.4</t>
  </si>
  <si>
    <t>17.4410293066476</t>
  </si>
  <si>
    <t>1.23839009287926</t>
  </si>
  <si>
    <t>22.1297397278372</t>
  </si>
  <si>
    <t>0.89247311827957</t>
  </si>
  <si>
    <t>9.43</t>
  </si>
  <si>
    <t>1.97913580246914</t>
  </si>
  <si>
    <t>30.7</t>
  </si>
  <si>
    <t>1.01302931596091</t>
  </si>
  <si>
    <t>0.574626865671642</t>
  </si>
  <si>
    <t>26.0135135135135</t>
  </si>
  <si>
    <t>2.13758258841819</t>
  </si>
  <si>
    <t>63.5</t>
  </si>
  <si>
    <t>0.804347826086957</t>
  </si>
  <si>
    <t>0.741732283464567</t>
  </si>
  <si>
    <t>30.7040417209909</t>
  </si>
  <si>
    <t>1.95760598503741</t>
  </si>
  <si>
    <t>29.8</t>
  </si>
  <si>
    <t>34.3</t>
  </si>
  <si>
    <t>64.8</t>
  </si>
  <si>
    <t>184.3</t>
  </si>
  <si>
    <t>85.3</t>
  </si>
  <si>
    <t>1.74</t>
  </si>
  <si>
    <t>39.3</t>
  </si>
  <si>
    <t>29.6</t>
  </si>
  <si>
    <t>103.4</t>
  </si>
  <si>
    <t>77.7</t>
  </si>
  <si>
    <t>3.16</t>
  </si>
  <si>
    <t>6.01</t>
  </si>
  <si>
    <t>31.2</t>
  </si>
  <si>
    <t>176.1</t>
  </si>
  <si>
    <t>59.1</t>
  </si>
  <si>
    <t>110.1</t>
  </si>
  <si>
    <t>81.7</t>
  </si>
  <si>
    <t>3.59</t>
  </si>
  <si>
    <t>55.4</t>
  </si>
  <si>
    <t>47.6</t>
  </si>
  <si>
    <t>47.9</t>
  </si>
  <si>
    <t>34.1</t>
  </si>
  <si>
    <t>51.8</t>
  </si>
  <si>
    <t>2.27</t>
  </si>
  <si>
    <t>18.1</t>
  </si>
  <si>
    <t>1.65</t>
  </si>
  <si>
    <t>5.8</t>
  </si>
  <si>
    <t>44.8</t>
  </si>
  <si>
    <t>145.6</t>
  </si>
  <si>
    <t>93.9</t>
  </si>
  <si>
    <t>4.53</t>
  </si>
  <si>
    <t>60.5</t>
  </si>
  <si>
    <t>53.3</t>
  </si>
  <si>
    <t>51.9</t>
  </si>
  <si>
    <t>60.9</t>
  </si>
  <si>
    <t>108.8</t>
  </si>
  <si>
    <t>2.31</t>
  </si>
  <si>
    <t>11.3</t>
  </si>
  <si>
    <t>40.1</t>
  </si>
  <si>
    <t>158.6</t>
  </si>
  <si>
    <t>101.9</t>
  </si>
  <si>
    <t>66.9</t>
  </si>
  <si>
    <t>83.7</t>
  </si>
  <si>
    <t>95.6</t>
  </si>
  <si>
    <t>5.1</t>
  </si>
  <si>
    <t>1.2</t>
  </si>
  <si>
    <t>36.7</t>
  </si>
  <si>
    <t>37.8</t>
  </si>
  <si>
    <t>9.58</t>
  </si>
  <si>
    <t>161.4</t>
  </si>
  <si>
    <t>68.1</t>
  </si>
  <si>
    <t>113.7</t>
  </si>
  <si>
    <t>50.5</t>
  </si>
  <si>
    <t>27.7769298861451</t>
  </si>
  <si>
    <t>0.932038834951456</t>
  </si>
  <si>
    <t>10.06</t>
  </si>
  <si>
    <t>2.18587654320988</t>
  </si>
  <si>
    <t>1.35880398671096</t>
  </si>
  <si>
    <t>1.62637362637363</t>
  </si>
  <si>
    <t>52.3708421797594</t>
  </si>
  <si>
    <t>5.17301642782244</t>
  </si>
  <si>
    <t>28.2548476454294</t>
  </si>
  <si>
    <t>1.00980392156863</t>
  </si>
  <si>
    <t>14.98</t>
  </si>
  <si>
    <t>3.66177777777778</t>
  </si>
  <si>
    <t>29.5</t>
  </si>
  <si>
    <t>1.03728813559322</t>
  </si>
  <si>
    <t>0.969607843137255</t>
  </si>
  <si>
    <t>44.3497757847534</t>
  </si>
  <si>
    <t>3.87827928316537</t>
  </si>
  <si>
    <t>28.5967571277417</t>
  </si>
  <si>
    <t>0.97029702970297</t>
  </si>
  <si>
    <t>4.34</t>
  </si>
  <si>
    <t>0.985876543209876</t>
  </si>
  <si>
    <t>21.8</t>
  </si>
  <si>
    <t>0.89344262295082</t>
  </si>
  <si>
    <t>0.719</t>
  </si>
  <si>
    <t>49.1120218579235</t>
  </si>
  <si>
    <t>3.57444693015163</t>
  </si>
  <si>
    <t>27.7008310249307</t>
  </si>
  <si>
    <t>0.953271028037383</t>
  </si>
  <si>
    <t>9.79</t>
  </si>
  <si>
    <t>1.98217283950617</t>
  </si>
  <si>
    <t>1.3186119873817</t>
  </si>
  <si>
    <t>1.509</t>
  </si>
  <si>
    <t>50.6886126973463</t>
  </si>
  <si>
    <t>5.02330226364847</t>
  </si>
  <si>
    <t>26.5957446808511</t>
  </si>
  <si>
    <t>1.02040816326531</t>
  </si>
  <si>
    <t>10.98</t>
  </si>
  <si>
    <t>2.73822222222222</t>
  </si>
  <si>
    <t>28.1</t>
  </si>
  <si>
    <t>1.49110320284698</t>
  </si>
  <si>
    <t>2.24148936170213</t>
  </si>
  <si>
    <t>68.1877022653722</t>
  </si>
  <si>
    <t>8.07032327256013</t>
  </si>
  <si>
    <t>27.4653031409788</t>
  </si>
  <si>
    <t>103.5</t>
  </si>
  <si>
    <t>1.01449275362319</t>
  </si>
  <si>
    <t>1.04</t>
  </si>
  <si>
    <t>0.864893617021277</t>
  </si>
  <si>
    <t>31.2572087658593</t>
  </si>
  <si>
    <t>2.74467438641504</t>
  </si>
  <si>
    <t>92.6</t>
  </si>
  <si>
    <t>26.4805971002888</t>
  </si>
  <si>
    <t>7.92</t>
  </si>
  <si>
    <t>1.85777777777778</t>
  </si>
  <si>
    <t>1.04417670682731</t>
  </si>
  <si>
    <t>0.49244060475162</t>
  </si>
  <si>
    <t>26.7920094007051</t>
  </si>
  <si>
    <t>2.17060167555217</t>
  </si>
  <si>
    <t>28.6160249739854</t>
  </si>
  <si>
    <t>0.972222222222222</t>
  </si>
  <si>
    <t>8.1</t>
  </si>
  <si>
    <t>1.7</t>
  </si>
  <si>
    <t>43.1</t>
  </si>
  <si>
    <t>1.45608108108108</t>
  </si>
  <si>
    <t>1.41616161616162</t>
  </si>
  <si>
    <t>44.7066326530612</t>
  </si>
  <si>
    <t>4.57661421949468</t>
  </si>
  <si>
    <t>24.6249457048348</t>
  </si>
  <si>
    <t>9.84</t>
  </si>
  <si>
    <t>2.67259259259259</t>
  </si>
  <si>
    <t>24.8</t>
  </si>
  <si>
    <t>0.959677419354839</t>
  </si>
  <si>
    <t>0.504748982360923</t>
  </si>
  <si>
    <t>34.0036563071298</t>
  </si>
  <si>
    <t>2.13780817194414</t>
  </si>
  <si>
    <t>22.9209710743802</t>
  </si>
  <si>
    <t>7.8</t>
  </si>
  <si>
    <t>1.67555555555556</t>
  </si>
  <si>
    <t>25.6</t>
  </si>
  <si>
    <t>1.09375</t>
  </si>
  <si>
    <t>0.390140845070423</t>
  </si>
  <si>
    <t>19.645390070922</t>
  </si>
  <si>
    <t>1.64138421426878</t>
  </si>
  <si>
    <t>25.8264462809917</t>
  </si>
  <si>
    <t>0.979166666666667</t>
  </si>
  <si>
    <t>9.5</t>
  </si>
  <si>
    <t>2.13456790123457</t>
  </si>
  <si>
    <t>1.49792531120332</t>
  </si>
  <si>
    <t>1.77</t>
  </si>
  <si>
    <t>62.5441696113074</t>
  </si>
  <si>
    <t>6.97915126423185</t>
  </si>
  <si>
    <t>104.5</t>
  </si>
  <si>
    <t>1.02450980392157</t>
  </si>
  <si>
    <t>10.86</t>
  </si>
  <si>
    <t>2.09155555555556</t>
  </si>
  <si>
    <t>1.07598039215686</t>
  </si>
  <si>
    <t>37.3</t>
  </si>
  <si>
    <t>1.45934065934066</t>
  </si>
  <si>
    <t>43.6985850608753</t>
  </si>
  <si>
    <t>3.98332283511803</t>
  </si>
  <si>
    <t>26.4721074380165</t>
  </si>
  <si>
    <t>0.970588235294118</t>
  </si>
  <si>
    <t>2.2</t>
  </si>
  <si>
    <t>34.9</t>
  </si>
  <si>
    <t>0.945558739255014</t>
  </si>
  <si>
    <t>0.936585365853658</t>
  </si>
  <si>
    <t>37.4086702386751</t>
  </si>
  <si>
    <t>3.16427011660006</t>
  </si>
  <si>
    <t>25.8120999879242</t>
  </si>
  <si>
    <t>0.894736842105263</t>
  </si>
  <si>
    <t>2.60740740740741</t>
  </si>
  <si>
    <t>26.1</t>
  </si>
  <si>
    <t>22.1</t>
  </si>
  <si>
    <t>0.48187134502924</t>
  </si>
  <si>
    <t>45.524861878453</t>
  </si>
  <si>
    <t>2.24120110972094</t>
  </si>
  <si>
    <t>27.7646502835539</t>
  </si>
  <si>
    <t>0.94949494949495</t>
  </si>
  <si>
    <t>1.98</t>
  </si>
  <si>
    <t>27.6</t>
  </si>
  <si>
    <t>1.26086956521739</t>
  </si>
  <si>
    <t>1.35106382978723</t>
  </si>
  <si>
    <t>56.2693841382366</t>
  </si>
  <si>
    <t>5.00098444575704</t>
  </si>
  <si>
    <t>25.9630479410699</t>
  </si>
  <si>
    <t>1.01098901098901</t>
  </si>
  <si>
    <t>15.45</t>
  </si>
  <si>
    <t>3.43333333333333</t>
  </si>
  <si>
    <t>34.7</t>
  </si>
  <si>
    <t>1.12662337662338</t>
  </si>
  <si>
    <t>0.719767441860465</t>
  </si>
  <si>
    <t>31.2942366026289</t>
  </si>
  <si>
    <t>2.64665640499401</t>
  </si>
  <si>
    <t>25.4752106603958</t>
  </si>
  <si>
    <t>0.989130434782609</t>
  </si>
  <si>
    <t>6.63</t>
  </si>
  <si>
    <t>1.30962962962963</t>
  </si>
  <si>
    <t>28.5</t>
  </si>
  <si>
    <t>28.8</t>
  </si>
  <si>
    <t>0.989583333333333</t>
  </si>
  <si>
    <t>0.223076923076923</t>
  </si>
  <si>
    <t>12.2510561255281</t>
  </si>
  <si>
    <t>0.88153552197325</t>
  </si>
  <si>
    <t>29.4029202445788</t>
  </si>
  <si>
    <t>1.02061855670103</t>
  </si>
  <si>
    <t>26.67</t>
  </si>
  <si>
    <t>5.13644444444444</t>
  </si>
  <si>
    <t>44.5</t>
  </si>
  <si>
    <t>1.38198757763975</t>
  </si>
  <si>
    <t>1.84318181818182</t>
  </si>
  <si>
    <t>55.8924879393522</t>
  </si>
  <si>
    <t>5.68923184847422</t>
  </si>
  <si>
    <t>27.4598219447335</t>
  </si>
  <si>
    <t>1.19161676646707</t>
  </si>
  <si>
    <t>1.64</t>
  </si>
  <si>
    <t>57.3848987108656</t>
  </si>
  <si>
    <t>5.4741576191982</t>
  </si>
  <si>
    <t>28.075042938301</t>
  </si>
  <si>
    <t>0.92156862745098</t>
  </si>
  <si>
    <t>35.7</t>
  </si>
  <si>
    <t>1.18487394957983</t>
  </si>
  <si>
    <t>1.07411764705882</t>
  </si>
  <si>
    <t>33.9405204460967</t>
  </si>
  <si>
    <t>3.20834943950522</t>
  </si>
  <si>
    <t>20.9401594673683</t>
  </si>
  <si>
    <t>0.952941176470588</t>
  </si>
  <si>
    <t>3.63</t>
  </si>
  <si>
    <t>0.752888888888889</t>
  </si>
  <si>
    <t>0.782258064516129</t>
  </si>
  <si>
    <t>0.198717948717949</t>
  </si>
  <si>
    <t>16.2986330178759</t>
  </si>
  <si>
    <t>0.915372349849406</t>
  </si>
  <si>
    <t>23.356401384083</t>
  </si>
  <si>
    <t>6.71</t>
  </si>
  <si>
    <t>1.342</t>
  </si>
  <si>
    <t>1.01136363636364</t>
  </si>
  <si>
    <t>0.856296296296296</t>
  </si>
  <si>
    <t>26.5625</t>
  </si>
  <si>
    <t>3.70322911327524</t>
  </si>
  <si>
    <t>1.01063829787234</t>
  </si>
  <si>
    <t>6.79</t>
  </si>
  <si>
    <t>1.39153086419753</t>
  </si>
  <si>
    <t>1.24232081911263</t>
  </si>
  <si>
    <t>1.45263157894737</t>
  </si>
  <si>
    <t>56.9306930693069</t>
  </si>
  <si>
    <t>5.05420451215939</t>
  </si>
  <si>
    <t>25.9043101026809</t>
  </si>
  <si>
    <t>0.940594059405941</t>
  </si>
  <si>
    <t>5.76</t>
  </si>
  <si>
    <t>1.33688888888889</t>
  </si>
  <si>
    <t>1.32377049180328</t>
  </si>
  <si>
    <t>25.4</t>
  </si>
  <si>
    <t>0.907228915662651</t>
  </si>
  <si>
    <t>37.9727685325265</t>
  </si>
  <si>
    <t>3.62699291941621</t>
  </si>
  <si>
    <t>26.5559659351058</t>
  </si>
  <si>
    <t>0.862745098039216</t>
  </si>
  <si>
    <t>7.72</t>
  </si>
  <si>
    <t>1.58212345679012</t>
  </si>
  <si>
    <t>20.3</t>
  </si>
  <si>
    <t>1.44827586206897</t>
  </si>
  <si>
    <t>0.826436781609195</t>
  </si>
  <si>
    <t>46.3273195876289</t>
  </si>
  <si>
    <t>3.9218894888998</t>
  </si>
  <si>
    <t>29.0657439446367</t>
  </si>
  <si>
    <t>1.01492537313433</t>
  </si>
  <si>
    <t>18.36</t>
  </si>
  <si>
    <t>3.98933333333333</t>
  </si>
  <si>
    <t>1.40338983050847</t>
  </si>
  <si>
    <t>1.3952380952381</t>
  </si>
  <si>
    <t>43.3271719038817</t>
  </si>
  <si>
    <t>4.59950551391233</t>
  </si>
  <si>
    <t>23.3747260774288</t>
  </si>
  <si>
    <t>0.913978494623656</t>
  </si>
  <si>
    <t>1.13215859030837</t>
  </si>
  <si>
    <t>0.85375</t>
  </si>
  <si>
    <t>50.8562918838421</t>
  </si>
  <si>
    <t>4.04381290704559</t>
  </si>
  <si>
    <t>28.4005479635136</t>
  </si>
  <si>
    <t>6.41</t>
  </si>
  <si>
    <t>1.25034567901235</t>
  </si>
  <si>
    <t>1.17994858611825</t>
  </si>
  <si>
    <t>1.01176470588235</t>
  </si>
  <si>
    <t>28.5145888594164</t>
  </si>
  <si>
    <t>2.69431999749366</t>
  </si>
  <si>
    <t>26.8274207802045</t>
  </si>
  <si>
    <t>8.46</t>
  </si>
  <si>
    <t>2.15155555555556</t>
  </si>
  <si>
    <t>0.695294117647059</t>
  </si>
  <si>
    <t>35.2205005959476</t>
  </si>
  <si>
    <t>2.69801415202009</t>
  </si>
  <si>
    <t>0.934010152284264</t>
  </si>
  <si>
    <t>10.17</t>
  </si>
  <si>
    <t>2.05911111111111</t>
  </si>
  <si>
    <t>1.02693602693603</t>
  </si>
  <si>
    <t>0.56046511627907</t>
  </si>
  <si>
    <t>27.3552780930761</t>
  </si>
  <si>
    <t>2.2253000923361</t>
  </si>
  <si>
    <t>28.0664238698253</t>
  </si>
  <si>
    <t>12.19</t>
  </si>
  <si>
    <t>2.4981975308642</t>
  </si>
  <si>
    <t>1.00983606557377</t>
  </si>
  <si>
    <t>1.1452380952381</t>
  </si>
  <si>
    <t>52.453653217012</t>
  </si>
  <si>
    <t>4.57485257751569</t>
  </si>
  <si>
    <t>75.7</t>
  </si>
  <si>
    <t>23.3641975308642</t>
  </si>
  <si>
    <t>0.935483870967742</t>
  </si>
  <si>
    <t>12.87</t>
  </si>
  <si>
    <t>2.38333333333333</t>
  </si>
  <si>
    <t>1.13071895424837</t>
  </si>
  <si>
    <t>0.945838837516513</t>
  </si>
  <si>
    <t>39.7336293007769</t>
  </si>
  <si>
    <t>3.2878725260596</t>
  </si>
  <si>
    <t>27.1604938271605</t>
  </si>
  <si>
    <t>0.906542056074766</t>
  </si>
  <si>
    <t>7.53</t>
  </si>
  <si>
    <t>1.35725925925926</t>
  </si>
  <si>
    <t>26.6</t>
  </si>
  <si>
    <t>1.2218045112782</t>
  </si>
  <si>
    <t>0.884090909090909</t>
  </si>
  <si>
    <t>38.6872202884137</t>
  </si>
  <si>
    <t>3.6474449132677</t>
  </si>
  <si>
    <t>29.7722280032374</t>
  </si>
  <si>
    <t>0.94392523364486</t>
  </si>
  <si>
    <t>15.24</t>
  </si>
  <si>
    <t>3.38666666666667</t>
  </si>
  <si>
    <t>1.30685920577617</t>
  </si>
  <si>
    <t>1.44368932038835</t>
  </si>
  <si>
    <t>52.5070621468927</t>
  </si>
  <si>
    <t>5.27099358406295</t>
  </si>
  <si>
    <t>27.7777777777778</t>
  </si>
  <si>
    <t>0.956521739130435</t>
  </si>
  <si>
    <t>16.22</t>
  </si>
  <si>
    <t>3.44424691358025</t>
  </si>
  <si>
    <t>1.31785714285714</t>
  </si>
  <si>
    <t>1.29555555555556</t>
  </si>
  <si>
    <t>48.3015741507871</t>
  </si>
  <si>
    <t>4.65190504687812</t>
  </si>
  <si>
    <t>26.5758905909403</t>
  </si>
  <si>
    <t>1.00943396226415</t>
  </si>
  <si>
    <t>11.18</t>
  </si>
  <si>
    <t>2.48444444444444</t>
  </si>
  <si>
    <t>35.5</t>
  </si>
  <si>
    <t>1.32394366197183</t>
  </si>
  <si>
    <t>35.3</t>
  </si>
  <si>
    <t>1.63595505617978</t>
  </si>
  <si>
    <t>45.2454940957116</t>
  </si>
  <si>
    <t>4.69283826468124</t>
  </si>
  <si>
    <t>84.6</t>
  </si>
  <si>
    <t>23.4349030470914</t>
  </si>
  <si>
    <t>5.56</t>
  </si>
  <si>
    <t>1.13945679012346</t>
  </si>
  <si>
    <t>1.01234567901235</t>
  </si>
  <si>
    <t>0.66903073286052</t>
  </si>
  <si>
    <t>31.6731952993844</t>
  </si>
  <si>
    <t>2.35980821346675</t>
  </si>
  <si>
    <t>24.0740740740741</t>
  </si>
  <si>
    <t>5.82</t>
  </si>
  <si>
    <t>1.20711111111111</t>
  </si>
  <si>
    <t>1.03225806451613</t>
  </si>
  <si>
    <t>0.617948717948718</t>
  </si>
  <si>
    <t>15.1667715544368</t>
  </si>
  <si>
    <t>2.75617566331199</t>
  </si>
  <si>
    <t>73.4</t>
  </si>
  <si>
    <t>2.36</t>
  </si>
  <si>
    <t>90.8</t>
  </si>
  <si>
    <t>2.62</t>
  </si>
  <si>
    <t>37.2</t>
  </si>
  <si>
    <t>1.11</t>
  </si>
  <si>
    <t>10.7</t>
  </si>
  <si>
    <t>2.35</t>
  </si>
  <si>
    <t>1.85</t>
  </si>
  <si>
    <t>15.1</t>
  </si>
  <si>
    <t>1.42</t>
  </si>
  <si>
    <t>1.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d\.mm\.yyyy"/>
    <numFmt numFmtId="166" formatCode="0.000"/>
  </numFmts>
  <fonts count="5">
    <font>
      <sz val="11"/>
      <color theme="1"/>
      <name val="Czcionka tekstu podstawowego"/>
      <family val="2"/>
      <charset val="238"/>
    </font>
    <font>
      <sz val="10"/>
      <name val="Arial"/>
      <family val="2"/>
      <charset val="238"/>
    </font>
    <font>
      <sz val="10"/>
      <color indexed="8"/>
      <name val="Arial"/>
      <family val="2"/>
      <charset val="238"/>
    </font>
    <font>
      <sz val="11"/>
      <name val="Arial"/>
      <family val="2"/>
      <charset val="238"/>
    </font>
    <font>
      <sz val="11"/>
      <name val="Czcionka tekstu podstawowego"/>
      <family val="2"/>
      <charset val="238"/>
    </font>
  </fonts>
  <fills count="6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41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37">
    <xf numFmtId="0" fontId="0" fillId="0" borderId="0" xfId="0"/>
    <xf numFmtId="0" fontId="0" fillId="2" borderId="1" xfId="0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2" fontId="0" fillId="2" borderId="2" xfId="0" applyNumberFormat="1" applyFill="1" applyBorder="1" applyAlignment="1">
      <alignment horizontal="center"/>
    </xf>
    <xf numFmtId="2" fontId="0" fillId="2" borderId="0" xfId="0" applyNumberFormat="1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2" fontId="0" fillId="2" borderId="3" xfId="0" applyNumberFormat="1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2" fontId="0" fillId="0" borderId="0" xfId="0" applyNumberFormat="1"/>
    <xf numFmtId="0" fontId="1" fillId="4" borderId="4" xfId="0" applyFont="1" applyFill="1" applyBorder="1" applyAlignment="1">
      <alignment horizontal="center" vertical="top"/>
    </xf>
    <xf numFmtId="0" fontId="4" fillId="4" borderId="4" xfId="0" applyFont="1" applyFill="1" applyBorder="1" applyAlignment="1">
      <alignment horizontal="center" vertical="top"/>
    </xf>
    <xf numFmtId="0" fontId="4" fillId="4" borderId="4" xfId="1" applyFont="1" applyFill="1" applyBorder="1" applyAlignment="1">
      <alignment horizontal="center" vertical="top" wrapText="1"/>
    </xf>
    <xf numFmtId="0" fontId="4" fillId="4" borderId="4" xfId="0" applyFont="1" applyFill="1" applyBorder="1" applyAlignment="1">
      <alignment horizontal="center" vertical="top" wrapText="1"/>
    </xf>
    <xf numFmtId="165" fontId="4" fillId="4" borderId="4" xfId="1" applyNumberFormat="1" applyFont="1" applyFill="1" applyBorder="1" applyAlignment="1">
      <alignment horizontal="center" vertical="top" wrapText="1"/>
    </xf>
    <xf numFmtId="2" fontId="4" fillId="4" borderId="4" xfId="1" applyNumberFormat="1" applyFont="1" applyFill="1" applyBorder="1" applyAlignment="1">
      <alignment horizontal="center" vertical="top" wrapText="1"/>
    </xf>
    <xf numFmtId="0" fontId="3" fillId="4" borderId="4" xfId="1" applyFont="1" applyFill="1" applyBorder="1" applyAlignment="1">
      <alignment horizontal="center" vertical="top" wrapText="1"/>
    </xf>
    <xf numFmtId="0" fontId="4" fillId="4" borderId="4" xfId="0" applyFont="1" applyFill="1" applyBorder="1" applyAlignment="1">
      <alignment vertical="top"/>
    </xf>
    <xf numFmtId="0" fontId="1" fillId="4" borderId="1" xfId="0" applyFont="1" applyFill="1" applyBorder="1" applyAlignment="1">
      <alignment horizontal="center" vertical="top" wrapText="1"/>
    </xf>
    <xf numFmtId="0" fontId="0" fillId="4" borderId="1" xfId="0" applyFill="1" applyBorder="1" applyAlignment="1">
      <alignment horizontal="center" vertical="top" wrapText="1"/>
    </xf>
    <xf numFmtId="0" fontId="0" fillId="4" borderId="0" xfId="0" applyFill="1" applyAlignment="1">
      <alignment wrapText="1"/>
    </xf>
    <xf numFmtId="0" fontId="4" fillId="3" borderId="4" xfId="0" applyFont="1" applyFill="1" applyBorder="1" applyAlignment="1">
      <alignment horizontal="center" vertical="top"/>
    </xf>
    <xf numFmtId="0" fontId="4" fillId="3" borderId="4" xfId="0" applyFont="1" applyFill="1" applyBorder="1" applyAlignment="1">
      <alignment horizontal="center"/>
    </xf>
    <xf numFmtId="0" fontId="4" fillId="3" borderId="4" xfId="1" applyFont="1" applyFill="1" applyBorder="1" applyAlignment="1">
      <alignment horizontal="center" vertical="center" wrapText="1"/>
    </xf>
    <xf numFmtId="1" fontId="4" fillId="3" borderId="4" xfId="1" applyNumberFormat="1" applyFont="1" applyFill="1" applyBorder="1" applyAlignment="1">
      <alignment horizontal="center" vertical="center" wrapText="1"/>
    </xf>
    <xf numFmtId="164" fontId="4" fillId="3" borderId="4" xfId="1" applyNumberFormat="1" applyFont="1" applyFill="1" applyBorder="1" applyAlignment="1">
      <alignment horizontal="center"/>
    </xf>
    <xf numFmtId="0" fontId="3" fillId="3" borderId="4" xfId="1" applyFont="1" applyFill="1" applyBorder="1" applyAlignment="1">
      <alignment horizontal="center" vertical="center" wrapText="1"/>
    </xf>
    <xf numFmtId="166" fontId="4" fillId="3" borderId="4" xfId="1" applyNumberFormat="1" applyFont="1" applyFill="1" applyBorder="1" applyAlignment="1">
      <alignment horizontal="center" vertical="center" wrapText="1"/>
    </xf>
    <xf numFmtId="2" fontId="3" fillId="3" borderId="4" xfId="1" applyNumberFormat="1" applyFont="1" applyFill="1" applyBorder="1" applyAlignment="1">
      <alignment horizontal="center" vertical="center" wrapText="1"/>
    </xf>
    <xf numFmtId="0" fontId="4" fillId="3" borderId="4" xfId="0" applyFont="1" applyFill="1" applyBorder="1"/>
    <xf numFmtId="0" fontId="4" fillId="5" borderId="4" xfId="1" applyFont="1" applyFill="1" applyBorder="1" applyAlignment="1">
      <alignment horizontal="center" vertical="center" wrapText="1"/>
    </xf>
    <xf numFmtId="2" fontId="4" fillId="3" borderId="4" xfId="1" applyNumberFormat="1" applyFont="1" applyFill="1" applyBorder="1" applyAlignment="1">
      <alignment horizontal="center" vertical="center" wrapText="1"/>
    </xf>
    <xf numFmtId="0" fontId="4" fillId="3" borderId="4" xfId="1" applyFont="1" applyFill="1" applyBorder="1" applyAlignment="1">
      <alignment horizontal="center"/>
    </xf>
    <xf numFmtId="2" fontId="0" fillId="3" borderId="1" xfId="0" applyNumberFormat="1" applyFill="1" applyBorder="1" applyAlignment="1">
      <alignment horizontal="center"/>
    </xf>
    <xf numFmtId="2" fontId="0" fillId="4" borderId="1" xfId="0" applyNumberFormat="1" applyFill="1" applyBorder="1" applyAlignment="1">
      <alignment horizontal="center" vertical="top" wrapText="1"/>
    </xf>
    <xf numFmtId="2" fontId="0" fillId="0" borderId="0" xfId="0" applyNumberFormat="1" applyAlignment="1">
      <alignment wrapText="1"/>
    </xf>
    <xf numFmtId="3" fontId="0" fillId="0" borderId="0" xfId="0" applyNumberFormat="1"/>
  </cellXfs>
  <cellStyles count="2">
    <cellStyle name="Excel Built-in Normal" xfId="1"/>
    <cellStyle name="Normalny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autoPageBreaks="0"/>
  </sheetPr>
  <dimension ref="A1:AD47"/>
  <sheetViews>
    <sheetView tabSelected="1" workbookViewId="0">
      <pane ySplit="1" topLeftCell="A2" activePane="bottomLeft" state="frozen"/>
      <selection pane="bottomLeft"/>
    </sheetView>
  </sheetViews>
  <sheetFormatPr defaultColWidth="8.75" defaultRowHeight="14.25"/>
  <cols>
    <col min="20" max="20" width="9.625" bestFit="1" customWidth="1"/>
  </cols>
  <sheetData>
    <row r="1" spans="1:30" s="20" customFormat="1" ht="31.5" customHeight="1">
      <c r="A1" s="19" t="s">
        <v>105</v>
      </c>
      <c r="B1" s="19" t="s">
        <v>104</v>
      </c>
      <c r="C1" s="19" t="s">
        <v>103</v>
      </c>
      <c r="D1" s="19" t="s">
        <v>102</v>
      </c>
      <c r="E1" s="18" t="s">
        <v>101</v>
      </c>
      <c r="F1" s="18" t="s">
        <v>100</v>
      </c>
      <c r="G1" s="19" t="s">
        <v>1</v>
      </c>
      <c r="H1" s="18" t="s">
        <v>99</v>
      </c>
      <c r="I1" s="18" t="s">
        <v>98</v>
      </c>
      <c r="J1" s="19" t="s">
        <v>2</v>
      </c>
      <c r="K1" s="18" t="s">
        <v>28</v>
      </c>
      <c r="L1" s="19" t="s">
        <v>97</v>
      </c>
      <c r="M1" s="19" t="s">
        <v>4</v>
      </c>
      <c r="N1" s="19" t="s">
        <v>3</v>
      </c>
      <c r="O1" s="18" t="s">
        <v>96</v>
      </c>
      <c r="P1" s="18" t="s">
        <v>95</v>
      </c>
      <c r="Q1" s="18" t="s">
        <v>19</v>
      </c>
      <c r="R1" s="19" t="s">
        <v>5</v>
      </c>
      <c r="S1" s="19" t="s">
        <v>6</v>
      </c>
      <c r="T1" s="19" t="s">
        <v>7</v>
      </c>
      <c r="U1" s="19" t="s">
        <v>16</v>
      </c>
      <c r="V1" s="18" t="s">
        <v>17</v>
      </c>
      <c r="W1" s="19" t="s">
        <v>31</v>
      </c>
      <c r="X1" s="19" t="s">
        <v>32</v>
      </c>
      <c r="Y1" s="19" t="s">
        <v>94</v>
      </c>
      <c r="Z1" s="19" t="s">
        <v>35</v>
      </c>
      <c r="AA1" s="19" t="s">
        <v>36</v>
      </c>
      <c r="AB1" s="19" t="s">
        <v>13</v>
      </c>
      <c r="AC1" s="18" t="s">
        <v>37</v>
      </c>
      <c r="AD1" s="18" t="s">
        <v>34</v>
      </c>
    </row>
    <row r="2" spans="1:30">
      <c r="A2" s="1" t="s">
        <v>14</v>
      </c>
      <c r="B2" s="1">
        <v>30</v>
      </c>
      <c r="C2" s="1">
        <v>150</v>
      </c>
      <c r="D2" s="1">
        <v>90</v>
      </c>
      <c r="E2" s="1">
        <v>181</v>
      </c>
      <c r="F2" s="1">
        <v>91</v>
      </c>
      <c r="G2" s="2" t="s">
        <v>1172</v>
      </c>
      <c r="H2" s="1">
        <v>96</v>
      </c>
      <c r="I2" s="1">
        <v>103</v>
      </c>
      <c r="J2" s="2" t="s">
        <v>1173</v>
      </c>
      <c r="K2" s="1">
        <v>341</v>
      </c>
      <c r="L2" s="1">
        <v>175</v>
      </c>
      <c r="M2" s="1">
        <v>66</v>
      </c>
      <c r="N2" s="1">
        <v>239</v>
      </c>
      <c r="O2" s="1">
        <v>88</v>
      </c>
      <c r="P2" s="1" t="s">
        <v>1174</v>
      </c>
      <c r="Q2" s="2" t="s">
        <v>1175</v>
      </c>
      <c r="R2" s="1" t="s">
        <v>337</v>
      </c>
      <c r="S2" s="1" t="s">
        <v>728</v>
      </c>
      <c r="T2" s="2" t="s">
        <v>1176</v>
      </c>
      <c r="U2" s="2">
        <v>2826</v>
      </c>
      <c r="V2" s="2">
        <v>4313</v>
      </c>
      <c r="W2" s="1" t="s">
        <v>415</v>
      </c>
      <c r="X2" s="1">
        <v>28610</v>
      </c>
      <c r="Y2" s="1" t="s">
        <v>1177</v>
      </c>
      <c r="Z2" s="1" t="s">
        <v>1178</v>
      </c>
      <c r="AA2" s="1" t="s">
        <v>1179</v>
      </c>
      <c r="AB2" s="1">
        <v>59620</v>
      </c>
      <c r="AC2" s="1">
        <v>1569</v>
      </c>
      <c r="AD2" s="1">
        <v>1480</v>
      </c>
    </row>
    <row r="3" spans="1:30">
      <c r="A3" s="1" t="s">
        <v>14</v>
      </c>
      <c r="B3" s="1">
        <v>25</v>
      </c>
      <c r="C3" s="1">
        <v>140</v>
      </c>
      <c r="D3" s="1">
        <v>90</v>
      </c>
      <c r="E3" s="1">
        <v>190</v>
      </c>
      <c r="F3" s="1">
        <v>102</v>
      </c>
      <c r="G3" s="2" t="s">
        <v>1180</v>
      </c>
      <c r="H3" s="1">
        <v>103</v>
      </c>
      <c r="I3" s="1">
        <v>102</v>
      </c>
      <c r="J3" s="2" t="s">
        <v>1181</v>
      </c>
      <c r="K3" s="1">
        <v>211</v>
      </c>
      <c r="L3" s="1">
        <v>194</v>
      </c>
      <c r="M3" s="1">
        <v>43</v>
      </c>
      <c r="N3" s="1">
        <v>146</v>
      </c>
      <c r="O3" s="1">
        <v>99</v>
      </c>
      <c r="P3" s="1" t="s">
        <v>1182</v>
      </c>
      <c r="Q3" s="2" t="s">
        <v>1183</v>
      </c>
      <c r="R3" s="1" t="s">
        <v>414</v>
      </c>
      <c r="S3" s="1" t="s">
        <v>1184</v>
      </c>
      <c r="T3" s="2" t="s">
        <v>1185</v>
      </c>
      <c r="U3" s="2">
        <v>2230</v>
      </c>
      <c r="V3" s="2">
        <v>4870</v>
      </c>
      <c r="W3" s="1" t="s">
        <v>611</v>
      </c>
      <c r="X3" s="1">
        <v>25501</v>
      </c>
      <c r="Y3" s="1" t="s">
        <v>1186</v>
      </c>
      <c r="Z3" s="1" t="s">
        <v>1187</v>
      </c>
      <c r="AA3" s="1" t="s">
        <v>1188</v>
      </c>
      <c r="AB3" s="1">
        <v>68153</v>
      </c>
      <c r="AC3" s="1">
        <v>1049</v>
      </c>
      <c r="AD3" s="1">
        <v>989</v>
      </c>
    </row>
    <row r="4" spans="1:30">
      <c r="A4" s="1" t="s">
        <v>14</v>
      </c>
      <c r="B4" s="1">
        <v>38</v>
      </c>
      <c r="C4" s="1">
        <v>135</v>
      </c>
      <c r="D4" s="1">
        <v>70</v>
      </c>
      <c r="E4" s="1">
        <v>187</v>
      </c>
      <c r="F4" s="1">
        <v>100</v>
      </c>
      <c r="G4" s="2" t="s">
        <v>1189</v>
      </c>
      <c r="H4" s="1">
        <v>98</v>
      </c>
      <c r="I4" s="1">
        <v>101</v>
      </c>
      <c r="J4" s="2" t="s">
        <v>1190</v>
      </c>
      <c r="K4" s="1">
        <v>228</v>
      </c>
      <c r="L4" s="1">
        <v>180</v>
      </c>
      <c r="M4" s="1">
        <v>37</v>
      </c>
      <c r="N4" s="1">
        <v>168</v>
      </c>
      <c r="O4" s="1">
        <v>92</v>
      </c>
      <c r="P4" s="1" t="s">
        <v>1191</v>
      </c>
      <c r="Q4" s="2" t="s">
        <v>1192</v>
      </c>
      <c r="R4" s="1" t="s">
        <v>1193</v>
      </c>
      <c r="S4" s="1" t="s">
        <v>152</v>
      </c>
      <c r="T4" s="2" t="s">
        <v>1194</v>
      </c>
      <c r="U4" s="2">
        <v>1464</v>
      </c>
      <c r="V4" s="2">
        <v>3775</v>
      </c>
      <c r="W4" s="1" t="s">
        <v>913</v>
      </c>
      <c r="X4" s="1">
        <v>20115</v>
      </c>
      <c r="Y4" s="1" t="s">
        <v>1195</v>
      </c>
      <c r="Z4" s="1" t="s">
        <v>1196</v>
      </c>
      <c r="AA4" s="1" t="s">
        <v>1197</v>
      </c>
      <c r="AB4" s="1">
        <v>74734</v>
      </c>
      <c r="AC4" s="1">
        <v>762</v>
      </c>
      <c r="AD4" s="1">
        <v>719</v>
      </c>
    </row>
    <row r="5" spans="1:30">
      <c r="A5" s="1" t="s">
        <v>14</v>
      </c>
      <c r="B5" s="1">
        <v>26</v>
      </c>
      <c r="C5" s="1">
        <v>140</v>
      </c>
      <c r="D5" s="1">
        <v>90</v>
      </c>
      <c r="E5" s="1">
        <v>190</v>
      </c>
      <c r="F5" s="1">
        <v>100</v>
      </c>
      <c r="G5" s="2" t="s">
        <v>1198</v>
      </c>
      <c r="H5" s="1">
        <v>102</v>
      </c>
      <c r="I5" s="1">
        <v>107</v>
      </c>
      <c r="J5" s="2" t="s">
        <v>1199</v>
      </c>
      <c r="K5" s="1">
        <v>192</v>
      </c>
      <c r="L5" s="1">
        <v>244</v>
      </c>
      <c r="M5" s="1">
        <v>31</v>
      </c>
      <c r="N5" s="1">
        <v>133</v>
      </c>
      <c r="O5" s="1">
        <v>82</v>
      </c>
      <c r="P5" s="1" t="s">
        <v>1200</v>
      </c>
      <c r="Q5" s="2" t="s">
        <v>1201</v>
      </c>
      <c r="R5" s="1" t="s">
        <v>373</v>
      </c>
      <c r="S5" s="1" t="s">
        <v>387</v>
      </c>
      <c r="T5" s="2" t="s">
        <v>1202</v>
      </c>
      <c r="U5" s="2">
        <v>2977</v>
      </c>
      <c r="V5" s="2">
        <v>4548</v>
      </c>
      <c r="W5" s="1" t="s">
        <v>296</v>
      </c>
      <c r="X5" s="1">
        <v>30040</v>
      </c>
      <c r="Y5" s="1" t="s">
        <v>1203</v>
      </c>
      <c r="Z5" s="1" t="s">
        <v>1204</v>
      </c>
      <c r="AA5" s="1" t="s">
        <v>1205</v>
      </c>
      <c r="AB5" s="1">
        <v>61882</v>
      </c>
      <c r="AC5" s="1">
        <v>1599</v>
      </c>
      <c r="AD5" s="1">
        <v>1509</v>
      </c>
    </row>
    <row r="6" spans="1:30">
      <c r="A6" s="1" t="s">
        <v>14</v>
      </c>
      <c r="B6" s="1">
        <v>26</v>
      </c>
      <c r="C6" s="1">
        <v>140</v>
      </c>
      <c r="D6" s="1">
        <v>90</v>
      </c>
      <c r="E6" s="1">
        <v>188</v>
      </c>
      <c r="F6" s="1">
        <v>94</v>
      </c>
      <c r="G6" s="2" t="s">
        <v>1206</v>
      </c>
      <c r="H6" s="1">
        <v>100</v>
      </c>
      <c r="I6" s="1">
        <v>98</v>
      </c>
      <c r="J6" s="2" t="s">
        <v>1207</v>
      </c>
      <c r="K6" s="1">
        <v>245</v>
      </c>
      <c r="L6" s="1">
        <v>143</v>
      </c>
      <c r="M6" s="1">
        <v>63</v>
      </c>
      <c r="N6" s="1">
        <v>165</v>
      </c>
      <c r="O6" s="1">
        <v>101</v>
      </c>
      <c r="P6" s="1" t="s">
        <v>1208</v>
      </c>
      <c r="Q6" s="2" t="s">
        <v>1209</v>
      </c>
      <c r="R6" s="1" t="s">
        <v>192</v>
      </c>
      <c r="S6" s="1" t="s">
        <v>1210</v>
      </c>
      <c r="T6" s="2" t="s">
        <v>1211</v>
      </c>
      <c r="U6" s="2">
        <v>3090</v>
      </c>
      <c r="V6" s="2">
        <v>3773</v>
      </c>
      <c r="W6" s="1">
        <v>30</v>
      </c>
      <c r="X6" s="1">
        <v>26108</v>
      </c>
      <c r="Y6" s="1" t="s">
        <v>1212</v>
      </c>
      <c r="Z6" s="1" t="s">
        <v>1213</v>
      </c>
      <c r="AA6" s="1" t="s">
        <v>1214</v>
      </c>
      <c r="AB6" s="1">
        <v>60914</v>
      </c>
      <c r="AC6" s="1">
        <v>2233</v>
      </c>
      <c r="AD6" s="1">
        <v>2107</v>
      </c>
    </row>
    <row r="7" spans="1:30">
      <c r="A7" s="1" t="s">
        <v>14</v>
      </c>
      <c r="B7" s="1">
        <v>23</v>
      </c>
      <c r="C7" s="1">
        <v>130</v>
      </c>
      <c r="D7" s="1">
        <v>90</v>
      </c>
      <c r="E7" s="1">
        <v>185</v>
      </c>
      <c r="F7" s="1">
        <v>94</v>
      </c>
      <c r="G7" s="2" t="s">
        <v>1215</v>
      </c>
      <c r="H7" s="1">
        <v>105</v>
      </c>
      <c r="I7" s="1" t="s">
        <v>1216</v>
      </c>
      <c r="J7" s="2" t="s">
        <v>1217</v>
      </c>
      <c r="K7" s="1">
        <v>175</v>
      </c>
      <c r="L7" s="1">
        <v>164</v>
      </c>
      <c r="M7" s="1">
        <v>36</v>
      </c>
      <c r="N7" s="1">
        <v>120</v>
      </c>
      <c r="O7" s="1">
        <v>108</v>
      </c>
      <c r="P7" s="1"/>
      <c r="Q7" s="2"/>
      <c r="R7" s="1" t="s">
        <v>290</v>
      </c>
      <c r="S7" s="1">
        <v>35</v>
      </c>
      <c r="T7" s="2" t="s">
        <v>1218</v>
      </c>
      <c r="U7" s="2">
        <v>2601</v>
      </c>
      <c r="V7" s="2">
        <v>4972</v>
      </c>
      <c r="W7" s="1" t="s">
        <v>1052</v>
      </c>
      <c r="X7" s="1">
        <v>29621</v>
      </c>
      <c r="Y7" s="1" t="s">
        <v>1219</v>
      </c>
      <c r="Z7" s="1" t="s">
        <v>1220</v>
      </c>
      <c r="AA7" s="1" t="s">
        <v>1221</v>
      </c>
      <c r="AB7" s="1">
        <v>58677</v>
      </c>
      <c r="AC7" s="1">
        <v>861</v>
      </c>
      <c r="AD7" s="1">
        <v>813</v>
      </c>
    </row>
    <row r="8" spans="1:30">
      <c r="A8" s="1" t="s">
        <v>14</v>
      </c>
      <c r="B8" s="1">
        <v>26</v>
      </c>
      <c r="C8" s="1">
        <v>130</v>
      </c>
      <c r="D8" s="1">
        <v>90</v>
      </c>
      <c r="E8" s="1">
        <v>187</v>
      </c>
      <c r="F8" s="1" t="s">
        <v>1222</v>
      </c>
      <c r="G8" s="2" t="s">
        <v>1223</v>
      </c>
      <c r="H8" s="1">
        <v>97</v>
      </c>
      <c r="I8" s="1">
        <v>100</v>
      </c>
      <c r="J8" s="2" t="s">
        <v>595</v>
      </c>
      <c r="K8" s="1">
        <v>160</v>
      </c>
      <c r="L8" s="1">
        <v>83</v>
      </c>
      <c r="M8" s="1">
        <v>61</v>
      </c>
      <c r="N8" s="1">
        <v>88</v>
      </c>
      <c r="O8" s="1">
        <v>95</v>
      </c>
      <c r="P8" s="1" t="s">
        <v>1224</v>
      </c>
      <c r="Q8" s="2" t="s">
        <v>1225</v>
      </c>
      <c r="R8" s="1">
        <v>26</v>
      </c>
      <c r="S8" s="1" t="s">
        <v>133</v>
      </c>
      <c r="T8" s="2" t="s">
        <v>1226</v>
      </c>
      <c r="U8" s="2">
        <v>1702</v>
      </c>
      <c r="V8" s="2">
        <v>3839</v>
      </c>
      <c r="W8" s="1" t="s">
        <v>661</v>
      </c>
      <c r="X8" s="1">
        <v>21008</v>
      </c>
      <c r="Y8" s="1" t="s">
        <v>1227</v>
      </c>
      <c r="Z8" s="1" t="s">
        <v>1228</v>
      </c>
      <c r="AA8" s="1" t="s">
        <v>1229</v>
      </c>
      <c r="AB8" s="1">
        <v>68761</v>
      </c>
      <c r="AC8" s="1">
        <v>483</v>
      </c>
      <c r="AD8" s="1">
        <v>456</v>
      </c>
    </row>
    <row r="9" spans="1:30">
      <c r="A9" s="1" t="s">
        <v>14</v>
      </c>
      <c r="B9" s="1">
        <v>28</v>
      </c>
      <c r="C9" s="1">
        <v>120</v>
      </c>
      <c r="D9" s="1">
        <v>80</v>
      </c>
      <c r="E9" s="1">
        <v>186</v>
      </c>
      <c r="F9" s="1">
        <v>99</v>
      </c>
      <c r="G9" s="2" t="s">
        <v>1230</v>
      </c>
      <c r="H9" s="1">
        <v>105</v>
      </c>
      <c r="I9" s="1">
        <v>108</v>
      </c>
      <c r="J9" s="2" t="s">
        <v>1231</v>
      </c>
      <c r="K9" s="1">
        <v>192</v>
      </c>
      <c r="L9" s="1">
        <v>132</v>
      </c>
      <c r="M9" s="1">
        <v>53</v>
      </c>
      <c r="N9" s="1">
        <v>118</v>
      </c>
      <c r="O9" s="1">
        <v>85</v>
      </c>
      <c r="P9" s="1" t="s">
        <v>1232</v>
      </c>
      <c r="Q9" s="2" t="s">
        <v>1233</v>
      </c>
      <c r="R9" s="1" t="s">
        <v>1234</v>
      </c>
      <c r="S9" s="1" t="s">
        <v>1126</v>
      </c>
      <c r="T9" s="2" t="s">
        <v>1235</v>
      </c>
      <c r="U9" s="2">
        <v>3136</v>
      </c>
      <c r="V9" s="2">
        <v>4299</v>
      </c>
      <c r="W9" s="1" t="s">
        <v>296</v>
      </c>
      <c r="X9" s="1">
        <v>30634</v>
      </c>
      <c r="Y9" s="1" t="s">
        <v>1236</v>
      </c>
      <c r="Z9" s="1" t="s">
        <v>1237</v>
      </c>
      <c r="AA9" s="1" t="s">
        <v>1238</v>
      </c>
      <c r="AB9" s="1">
        <v>62907</v>
      </c>
      <c r="AC9" s="1">
        <v>1486</v>
      </c>
      <c r="AD9" s="1">
        <v>1402</v>
      </c>
    </row>
    <row r="10" spans="1:30">
      <c r="A10" s="1" t="s">
        <v>14</v>
      </c>
      <c r="B10" s="1">
        <v>23</v>
      </c>
      <c r="C10" s="1">
        <v>120</v>
      </c>
      <c r="D10" s="1">
        <v>80</v>
      </c>
      <c r="E10" s="1">
        <v>173</v>
      </c>
      <c r="F10" s="1" t="s">
        <v>715</v>
      </c>
      <c r="G10" s="2" t="s">
        <v>1239</v>
      </c>
      <c r="H10" s="1">
        <v>83</v>
      </c>
      <c r="I10" s="1">
        <v>85</v>
      </c>
      <c r="J10" s="2" t="s">
        <v>1057</v>
      </c>
      <c r="K10" s="1">
        <v>158</v>
      </c>
      <c r="L10" s="1">
        <v>140</v>
      </c>
      <c r="M10" s="1">
        <v>37</v>
      </c>
      <c r="N10" s="1">
        <v>103</v>
      </c>
      <c r="O10" s="1">
        <v>110</v>
      </c>
      <c r="P10" s="1" t="s">
        <v>1240</v>
      </c>
      <c r="Q10" s="2" t="s">
        <v>1241</v>
      </c>
      <c r="R10" s="1" t="s">
        <v>354</v>
      </c>
      <c r="S10" s="1" t="s">
        <v>1242</v>
      </c>
      <c r="T10" s="2" t="s">
        <v>1243</v>
      </c>
      <c r="U10" s="2">
        <v>1094</v>
      </c>
      <c r="V10" s="2">
        <v>2855</v>
      </c>
      <c r="W10" s="1" t="s">
        <v>152</v>
      </c>
      <c r="X10" s="1">
        <v>17401</v>
      </c>
      <c r="Y10" s="1" t="s">
        <v>1244</v>
      </c>
      <c r="Z10" s="1" t="s">
        <v>1245</v>
      </c>
      <c r="AA10" s="1" t="s">
        <v>1246</v>
      </c>
      <c r="AB10" s="1">
        <v>54017</v>
      </c>
      <c r="AC10" s="1">
        <v>394</v>
      </c>
      <c r="AD10" s="1">
        <v>372</v>
      </c>
    </row>
    <row r="11" spans="1:30">
      <c r="A11" s="1" t="s">
        <v>14</v>
      </c>
      <c r="B11" s="1">
        <v>26</v>
      </c>
      <c r="C11" s="1">
        <v>160</v>
      </c>
      <c r="D11" s="1">
        <v>100</v>
      </c>
      <c r="E11" s="1">
        <v>176</v>
      </c>
      <c r="F11" s="1">
        <v>71</v>
      </c>
      <c r="G11" s="2" t="s">
        <v>1247</v>
      </c>
      <c r="H11" s="1">
        <v>88</v>
      </c>
      <c r="I11" s="1">
        <v>95</v>
      </c>
      <c r="J11" s="2" t="s">
        <v>1080</v>
      </c>
      <c r="K11" s="1">
        <v>169</v>
      </c>
      <c r="L11" s="1">
        <v>117</v>
      </c>
      <c r="M11" s="1">
        <v>60</v>
      </c>
      <c r="N11" s="1">
        <v>85</v>
      </c>
      <c r="O11" s="1">
        <v>87</v>
      </c>
      <c r="P11" s="1" t="s">
        <v>1248</v>
      </c>
      <c r="Q11" s="2" t="s">
        <v>1249</v>
      </c>
      <c r="R11" s="1">
        <v>28</v>
      </c>
      <c r="S11" s="1" t="s">
        <v>1250</v>
      </c>
      <c r="T11" s="2" t="s">
        <v>1251</v>
      </c>
      <c r="U11" s="2">
        <v>1410</v>
      </c>
      <c r="V11" s="2">
        <v>2879</v>
      </c>
      <c r="W11" s="1">
        <v>24</v>
      </c>
      <c r="X11" s="1">
        <v>16876</v>
      </c>
      <c r="Y11" s="1" t="s">
        <v>1252</v>
      </c>
      <c r="Z11" s="1" t="s">
        <v>1253</v>
      </c>
      <c r="AA11" s="1" t="s">
        <v>1254</v>
      </c>
      <c r="AB11" s="1">
        <v>53361</v>
      </c>
      <c r="AC11" s="1">
        <v>294</v>
      </c>
      <c r="AD11" s="1">
        <v>277</v>
      </c>
    </row>
    <row r="12" spans="1:30">
      <c r="A12" s="1" t="s">
        <v>14</v>
      </c>
      <c r="B12" s="1">
        <v>29</v>
      </c>
      <c r="C12" s="1">
        <v>140</v>
      </c>
      <c r="D12" s="1">
        <v>80</v>
      </c>
      <c r="E12" s="1">
        <v>176</v>
      </c>
      <c r="F12" s="1">
        <v>80</v>
      </c>
      <c r="G12" s="2" t="s">
        <v>1255</v>
      </c>
      <c r="H12" s="1">
        <v>94</v>
      </c>
      <c r="I12" s="1">
        <v>96</v>
      </c>
      <c r="J12" s="2" t="s">
        <v>1256</v>
      </c>
      <c r="K12" s="1">
        <v>168</v>
      </c>
      <c r="L12" s="1">
        <v>244</v>
      </c>
      <c r="M12" s="1">
        <v>32</v>
      </c>
      <c r="N12" s="1">
        <v>105</v>
      </c>
      <c r="O12" s="1">
        <v>91</v>
      </c>
      <c r="P12" s="1" t="s">
        <v>1257</v>
      </c>
      <c r="Q12" s="2" t="s">
        <v>1258</v>
      </c>
      <c r="R12" s="1" t="s">
        <v>269</v>
      </c>
      <c r="S12" s="1" t="s">
        <v>615</v>
      </c>
      <c r="T12" s="2" t="s">
        <v>1259</v>
      </c>
      <c r="U12" s="2">
        <v>2264</v>
      </c>
      <c r="V12" s="2">
        <v>2721</v>
      </c>
      <c r="W12" s="1" t="s">
        <v>458</v>
      </c>
      <c r="X12" s="1">
        <v>20289</v>
      </c>
      <c r="Y12" s="1" t="s">
        <v>1260</v>
      </c>
      <c r="Z12" s="1" t="s">
        <v>1261</v>
      </c>
      <c r="AA12" s="1" t="s">
        <v>1262</v>
      </c>
      <c r="AB12" s="1">
        <v>54535</v>
      </c>
      <c r="AC12" s="1">
        <v>1501</v>
      </c>
      <c r="AD12" s="1">
        <v>1416</v>
      </c>
    </row>
    <row r="13" spans="1:30">
      <c r="A13" s="1" t="s">
        <v>14</v>
      </c>
      <c r="B13" s="1">
        <v>26</v>
      </c>
      <c r="C13" s="1">
        <v>150</v>
      </c>
      <c r="D13" s="1">
        <v>90</v>
      </c>
      <c r="E13" s="1">
        <v>181</v>
      </c>
      <c r="F13" s="1">
        <v>91</v>
      </c>
      <c r="G13" s="2" t="s">
        <v>1172</v>
      </c>
      <c r="H13" s="1" t="s">
        <v>1263</v>
      </c>
      <c r="I13" s="1">
        <v>102</v>
      </c>
      <c r="J13" s="2" t="s">
        <v>1264</v>
      </c>
      <c r="K13" s="1">
        <v>187</v>
      </c>
      <c r="L13" s="1">
        <v>132</v>
      </c>
      <c r="M13" s="1">
        <v>49</v>
      </c>
      <c r="N13" s="1">
        <v>109</v>
      </c>
      <c r="O13" s="1">
        <v>78</v>
      </c>
      <c r="P13" s="1" t="s">
        <v>1265</v>
      </c>
      <c r="Q13" s="2" t="s">
        <v>1266</v>
      </c>
      <c r="R13" s="1" t="s">
        <v>226</v>
      </c>
      <c r="S13" s="1" t="s">
        <v>219</v>
      </c>
      <c r="T13" s="2" t="s">
        <v>1267</v>
      </c>
      <c r="U13" s="2">
        <v>3039</v>
      </c>
      <c r="V13" s="2">
        <v>5897</v>
      </c>
      <c r="W13" s="1" t="s">
        <v>1268</v>
      </c>
      <c r="X13" s="1">
        <v>33339</v>
      </c>
      <c r="Y13" s="1" t="s">
        <v>1269</v>
      </c>
      <c r="Z13" s="1" t="s">
        <v>1270</v>
      </c>
      <c r="AA13" s="1" t="s">
        <v>1271</v>
      </c>
      <c r="AB13" s="1">
        <v>55937</v>
      </c>
      <c r="AC13" s="1">
        <v>1408</v>
      </c>
      <c r="AD13" s="1">
        <v>1328</v>
      </c>
    </row>
    <row r="14" spans="1:30">
      <c r="A14" s="1" t="s">
        <v>14</v>
      </c>
      <c r="B14" s="1">
        <v>30</v>
      </c>
      <c r="C14" s="1">
        <v>130</v>
      </c>
      <c r="D14" s="1">
        <v>80</v>
      </c>
      <c r="E14" s="1">
        <v>176</v>
      </c>
      <c r="F14" s="1">
        <v>82</v>
      </c>
      <c r="G14" s="2" t="s">
        <v>1272</v>
      </c>
      <c r="H14" s="1">
        <v>99</v>
      </c>
      <c r="I14" s="1">
        <v>102</v>
      </c>
      <c r="J14" s="2" t="s">
        <v>1273</v>
      </c>
      <c r="K14" s="1">
        <v>163</v>
      </c>
      <c r="L14" s="1">
        <v>72</v>
      </c>
      <c r="M14" s="1">
        <v>49</v>
      </c>
      <c r="N14" s="1">
        <v>99</v>
      </c>
      <c r="O14" s="1">
        <v>93</v>
      </c>
      <c r="P14" s="1" t="s">
        <v>327</v>
      </c>
      <c r="Q14" s="2" t="s">
        <v>1274</v>
      </c>
      <c r="R14" s="1">
        <v>33</v>
      </c>
      <c r="S14" s="1" t="s">
        <v>1275</v>
      </c>
      <c r="T14" s="2" t="s">
        <v>1276</v>
      </c>
      <c r="U14" s="2">
        <v>2053</v>
      </c>
      <c r="V14" s="2">
        <v>4385</v>
      </c>
      <c r="W14" s="1" t="s">
        <v>1109</v>
      </c>
      <c r="X14" s="1">
        <v>24271</v>
      </c>
      <c r="Y14" s="1" t="s">
        <v>1277</v>
      </c>
      <c r="Z14" s="1" t="s">
        <v>1278</v>
      </c>
      <c r="AA14" s="1" t="s">
        <v>1279</v>
      </c>
      <c r="AB14" s="1">
        <v>54805</v>
      </c>
      <c r="AC14" s="1">
        <v>814</v>
      </c>
      <c r="AD14" s="1">
        <v>768</v>
      </c>
    </row>
    <row r="15" spans="1:30">
      <c r="A15" s="1" t="s">
        <v>14</v>
      </c>
      <c r="B15" s="1">
        <v>18</v>
      </c>
      <c r="C15" s="1">
        <v>140</v>
      </c>
      <c r="D15" s="1">
        <v>80</v>
      </c>
      <c r="E15" s="1">
        <v>182</v>
      </c>
      <c r="F15" s="1" t="s">
        <v>598</v>
      </c>
      <c r="G15" s="2" t="s">
        <v>1280</v>
      </c>
      <c r="H15" s="1">
        <v>85</v>
      </c>
      <c r="I15" s="1">
        <v>95</v>
      </c>
      <c r="J15" s="2" t="s">
        <v>1281</v>
      </c>
      <c r="K15" s="1">
        <v>117</v>
      </c>
      <c r="L15" s="1">
        <v>90</v>
      </c>
      <c r="M15" s="1">
        <v>51</v>
      </c>
      <c r="N15" s="1">
        <v>61</v>
      </c>
      <c r="O15" s="1">
        <v>88</v>
      </c>
      <c r="P15" s="1">
        <v>12</v>
      </c>
      <c r="Q15" s="2" t="s">
        <v>1282</v>
      </c>
      <c r="R15" s="1" t="s">
        <v>825</v>
      </c>
      <c r="S15" s="1" t="s">
        <v>1283</v>
      </c>
      <c r="T15" s="2" t="s">
        <v>1000</v>
      </c>
      <c r="U15" s="2">
        <v>905</v>
      </c>
      <c r="V15" s="2">
        <v>3791</v>
      </c>
      <c r="W15" s="1" t="s">
        <v>1284</v>
      </c>
      <c r="X15" s="1">
        <v>18383</v>
      </c>
      <c r="Y15" s="1" t="s">
        <v>1285</v>
      </c>
      <c r="Z15" s="1" t="s">
        <v>1286</v>
      </c>
      <c r="AA15" s="1" t="s">
        <v>1287</v>
      </c>
      <c r="AB15" s="1">
        <v>64617</v>
      </c>
      <c r="AC15" s="1">
        <v>437</v>
      </c>
      <c r="AD15" s="1">
        <v>412</v>
      </c>
    </row>
    <row r="16" spans="1:30">
      <c r="A16" s="1" t="s">
        <v>14</v>
      </c>
      <c r="B16" s="1">
        <v>30</v>
      </c>
      <c r="C16" s="1">
        <v>140</v>
      </c>
      <c r="D16" s="1">
        <v>80</v>
      </c>
      <c r="E16" s="1">
        <v>184</v>
      </c>
      <c r="F16" s="1">
        <v>94</v>
      </c>
      <c r="G16" s="2" t="s">
        <v>1288</v>
      </c>
      <c r="H16" s="1">
        <v>94</v>
      </c>
      <c r="I16" s="1">
        <v>99</v>
      </c>
      <c r="J16" s="2" t="s">
        <v>1289</v>
      </c>
      <c r="K16" s="1">
        <v>244</v>
      </c>
      <c r="L16" s="1">
        <v>148</v>
      </c>
      <c r="M16" s="1">
        <v>71</v>
      </c>
      <c r="N16" s="1">
        <v>162</v>
      </c>
      <c r="O16" s="1">
        <v>90</v>
      </c>
      <c r="P16" s="1">
        <v>14</v>
      </c>
      <c r="Q16" s="2" t="s">
        <v>1290</v>
      </c>
      <c r="R16" s="1" t="s">
        <v>896</v>
      </c>
      <c r="S16" s="1" t="s">
        <v>1291</v>
      </c>
      <c r="T16" s="2" t="s">
        <v>1292</v>
      </c>
      <c r="U16" s="2">
        <v>2257</v>
      </c>
      <c r="V16" s="2">
        <v>4144</v>
      </c>
      <c r="W16" s="1" t="s">
        <v>1001</v>
      </c>
      <c r="X16" s="1">
        <v>25395</v>
      </c>
      <c r="Y16" s="1" t="s">
        <v>1293</v>
      </c>
      <c r="Z16" s="1" t="s">
        <v>1294</v>
      </c>
      <c r="AA16" s="1" t="s">
        <v>1295</v>
      </c>
      <c r="AB16" s="1">
        <v>63461</v>
      </c>
      <c r="AC16" s="1">
        <v>1347</v>
      </c>
      <c r="AD16" s="1">
        <v>1270</v>
      </c>
    </row>
    <row r="17" spans="1:30">
      <c r="A17" s="1" t="s">
        <v>14</v>
      </c>
      <c r="B17" s="1">
        <v>23</v>
      </c>
      <c r="C17" s="1">
        <v>130</v>
      </c>
      <c r="D17" s="1">
        <v>80</v>
      </c>
      <c r="E17" s="1">
        <v>182</v>
      </c>
      <c r="F17" s="1">
        <v>86</v>
      </c>
      <c r="G17" s="2" t="s">
        <v>1296</v>
      </c>
      <c r="H17" s="1">
        <v>92</v>
      </c>
      <c r="I17" s="1">
        <v>91</v>
      </c>
      <c r="J17" s="2" t="s">
        <v>1297</v>
      </c>
      <c r="K17" s="1">
        <v>147</v>
      </c>
      <c r="L17" s="1">
        <v>131</v>
      </c>
      <c r="M17" s="1">
        <v>25</v>
      </c>
      <c r="N17" s="1">
        <v>96</v>
      </c>
      <c r="O17" s="1">
        <v>90</v>
      </c>
      <c r="P17" s="1" t="s">
        <v>1298</v>
      </c>
      <c r="Q17" s="2" t="s">
        <v>1299</v>
      </c>
      <c r="R17" s="1" t="s">
        <v>1300</v>
      </c>
      <c r="S17" s="1" t="s">
        <v>427</v>
      </c>
      <c r="T17" s="2" t="s">
        <v>1301</v>
      </c>
      <c r="U17" s="2">
        <v>1978</v>
      </c>
      <c r="V17" s="2">
        <v>4246</v>
      </c>
      <c r="W17" s="1" t="s">
        <v>1001</v>
      </c>
      <c r="X17" s="1">
        <v>23388</v>
      </c>
      <c r="Y17" s="1" t="s">
        <v>1302</v>
      </c>
      <c r="Z17" s="1" t="s">
        <v>1303</v>
      </c>
      <c r="AA17" s="1" t="s">
        <v>1304</v>
      </c>
      <c r="AB17" s="1">
        <v>58319</v>
      </c>
      <c r="AC17" s="1">
        <v>656</v>
      </c>
      <c r="AD17" s="1">
        <v>619</v>
      </c>
    </row>
    <row r="18" spans="1:30">
      <c r="A18" s="1" t="s">
        <v>14</v>
      </c>
      <c r="B18" s="1">
        <v>19</v>
      </c>
      <c r="C18" s="1">
        <v>130</v>
      </c>
      <c r="D18" s="1">
        <v>80</v>
      </c>
      <c r="E18" s="1">
        <v>189</v>
      </c>
      <c r="F18" s="1">
        <v>91</v>
      </c>
      <c r="G18" s="2" t="s">
        <v>1305</v>
      </c>
      <c r="H18" s="1">
        <v>91</v>
      </c>
      <c r="I18" s="1">
        <v>92</v>
      </c>
      <c r="J18" s="2" t="s">
        <v>1306</v>
      </c>
      <c r="K18" s="1">
        <v>153</v>
      </c>
      <c r="L18" s="1">
        <v>62</v>
      </c>
      <c r="M18" s="1">
        <v>56</v>
      </c>
      <c r="N18" s="1">
        <v>79</v>
      </c>
      <c r="O18" s="1">
        <v>80</v>
      </c>
      <c r="P18" s="1" t="s">
        <v>1307</v>
      </c>
      <c r="Q18" s="2" t="s">
        <v>1308</v>
      </c>
      <c r="R18" s="1" t="s">
        <v>1309</v>
      </c>
      <c r="S18" s="1" t="s">
        <v>1310</v>
      </c>
      <c r="T18" s="2" t="s">
        <v>1311</v>
      </c>
      <c r="U18" s="2">
        <v>1657</v>
      </c>
      <c r="V18" s="2">
        <v>3975</v>
      </c>
      <c r="W18" s="1" t="s">
        <v>389</v>
      </c>
      <c r="X18" s="1">
        <v>23028</v>
      </c>
      <c r="Y18" s="1" t="s">
        <v>1312</v>
      </c>
      <c r="Z18" s="1" t="s">
        <v>1313</v>
      </c>
      <c r="AA18" s="1" t="s">
        <v>1314</v>
      </c>
      <c r="AB18" s="1">
        <v>64683</v>
      </c>
      <c r="AC18" s="1">
        <v>215</v>
      </c>
      <c r="AD18" s="1">
        <v>203</v>
      </c>
    </row>
    <row r="19" spans="1:30">
      <c r="A19" s="1" t="s">
        <v>14</v>
      </c>
      <c r="B19" s="1">
        <v>29</v>
      </c>
      <c r="C19" s="1">
        <v>130</v>
      </c>
      <c r="D19" s="1">
        <v>80</v>
      </c>
      <c r="E19" s="1">
        <v>173</v>
      </c>
      <c r="F19" s="1">
        <v>88</v>
      </c>
      <c r="G19" s="2" t="s">
        <v>1315</v>
      </c>
      <c r="H19" s="1">
        <v>99</v>
      </c>
      <c r="I19" s="1">
        <v>97</v>
      </c>
      <c r="J19" s="2" t="s">
        <v>1316</v>
      </c>
      <c r="K19" s="1">
        <v>179</v>
      </c>
      <c r="L19" s="1">
        <v>220</v>
      </c>
      <c r="M19" s="1">
        <v>49</v>
      </c>
      <c r="N19" s="1">
        <v>93</v>
      </c>
      <c r="O19" s="1">
        <v>78</v>
      </c>
      <c r="P19" s="1" t="s">
        <v>1317</v>
      </c>
      <c r="Q19" s="2" t="s">
        <v>1318</v>
      </c>
      <c r="R19" s="1" t="s">
        <v>1319</v>
      </c>
      <c r="S19" s="1" t="s">
        <v>558</v>
      </c>
      <c r="T19" s="2" t="s">
        <v>1320</v>
      </c>
      <c r="U19" s="2">
        <v>2902</v>
      </c>
      <c r="V19" s="2">
        <v>3980</v>
      </c>
      <c r="W19" s="1" t="s">
        <v>369</v>
      </c>
      <c r="X19" s="1">
        <v>28510</v>
      </c>
      <c r="Y19" s="1" t="s">
        <v>1321</v>
      </c>
      <c r="Z19" s="1" t="s">
        <v>1322</v>
      </c>
      <c r="AA19" s="1" t="s">
        <v>1323</v>
      </c>
      <c r="AB19" s="1">
        <v>52048</v>
      </c>
      <c r="AC19" s="1">
        <v>1720</v>
      </c>
      <c r="AD19" s="1">
        <v>1622</v>
      </c>
    </row>
    <row r="20" spans="1:30">
      <c r="A20" s="1" t="s">
        <v>14</v>
      </c>
      <c r="B20" s="1">
        <v>29</v>
      </c>
      <c r="C20" s="1">
        <v>170</v>
      </c>
      <c r="D20" s="1">
        <v>110</v>
      </c>
      <c r="E20" s="1">
        <v>186</v>
      </c>
      <c r="F20" s="1">
        <v>95</v>
      </c>
      <c r="G20" s="2" t="s">
        <v>1324</v>
      </c>
      <c r="H20" s="1">
        <v>94</v>
      </c>
      <c r="I20" s="1">
        <v>99</v>
      </c>
      <c r="J20" s="2" t="s">
        <v>1289</v>
      </c>
      <c r="K20" s="1">
        <v>216</v>
      </c>
      <c r="L20" s="1">
        <v>142</v>
      </c>
      <c r="M20" s="1">
        <v>41</v>
      </c>
      <c r="N20" s="1">
        <v>154</v>
      </c>
      <c r="O20" s="1">
        <v>95</v>
      </c>
      <c r="P20" s="1"/>
      <c r="Q20" s="2"/>
      <c r="R20" s="1" t="s">
        <v>813</v>
      </c>
      <c r="S20" s="1" t="s">
        <v>1101</v>
      </c>
      <c r="T20" s="2" t="s">
        <v>1325</v>
      </c>
      <c r="U20" s="2">
        <v>2715</v>
      </c>
      <c r="V20" s="2">
        <v>4313</v>
      </c>
      <c r="W20" s="1" t="s">
        <v>285</v>
      </c>
      <c r="X20" s="1">
        <v>28461</v>
      </c>
      <c r="Y20" s="1" t="s">
        <v>1326</v>
      </c>
      <c r="Z20" s="1" t="s">
        <v>1327</v>
      </c>
      <c r="AA20" s="1" t="s">
        <v>1328</v>
      </c>
      <c r="AB20" s="1">
        <v>57069</v>
      </c>
      <c r="AC20" s="1">
        <v>1652</v>
      </c>
      <c r="AD20" s="1">
        <v>1558</v>
      </c>
    </row>
    <row r="21" spans="1:30">
      <c r="A21" s="1" t="s">
        <v>14</v>
      </c>
      <c r="B21" s="1">
        <v>30</v>
      </c>
      <c r="C21" s="1">
        <v>150</v>
      </c>
      <c r="D21" s="1">
        <v>100</v>
      </c>
      <c r="E21" s="1">
        <v>174</v>
      </c>
      <c r="F21" s="1">
        <v>85</v>
      </c>
      <c r="G21" s="2" t="s">
        <v>1329</v>
      </c>
      <c r="H21" s="1">
        <v>94</v>
      </c>
      <c r="I21" s="1">
        <v>102</v>
      </c>
      <c r="J21" s="2" t="s">
        <v>1330</v>
      </c>
      <c r="K21" s="1">
        <v>223</v>
      </c>
      <c r="L21" s="1">
        <v>109</v>
      </c>
      <c r="M21" s="1">
        <v>41</v>
      </c>
      <c r="N21" s="1">
        <v>159</v>
      </c>
      <c r="O21" s="1">
        <v>102</v>
      </c>
      <c r="P21" s="1"/>
      <c r="Q21" s="2"/>
      <c r="R21" s="1" t="s">
        <v>381</v>
      </c>
      <c r="S21" s="1" t="s">
        <v>1331</v>
      </c>
      <c r="T21" s="2" t="s">
        <v>1332</v>
      </c>
      <c r="U21" s="2">
        <v>2690</v>
      </c>
      <c r="V21" s="2">
        <v>4706</v>
      </c>
      <c r="W21" s="1" t="s">
        <v>1021</v>
      </c>
      <c r="X21" s="1">
        <v>28457</v>
      </c>
      <c r="Y21" s="1" t="s">
        <v>1333</v>
      </c>
      <c r="Z21" s="1" t="s">
        <v>1334</v>
      </c>
      <c r="AA21" s="1" t="s">
        <v>1335</v>
      </c>
      <c r="AB21" s="1">
        <v>52678</v>
      </c>
      <c r="AC21" s="1">
        <v>968</v>
      </c>
      <c r="AD21" s="1">
        <v>913</v>
      </c>
    </row>
    <row r="22" spans="1:30">
      <c r="A22" s="1" t="s">
        <v>14</v>
      </c>
      <c r="B22" s="1">
        <v>22</v>
      </c>
      <c r="C22" s="1">
        <v>120</v>
      </c>
      <c r="D22" s="1">
        <v>80</v>
      </c>
      <c r="E22" s="1">
        <v>193</v>
      </c>
      <c r="F22" s="1">
        <v>78</v>
      </c>
      <c r="G22" s="2" t="s">
        <v>1336</v>
      </c>
      <c r="H22" s="1">
        <v>81</v>
      </c>
      <c r="I22" s="1">
        <v>85</v>
      </c>
      <c r="J22" s="2" t="s">
        <v>1337</v>
      </c>
      <c r="K22" s="1">
        <v>125</v>
      </c>
      <c r="L22" s="1">
        <v>65</v>
      </c>
      <c r="M22" s="1">
        <v>38</v>
      </c>
      <c r="N22" s="1">
        <v>78</v>
      </c>
      <c r="O22" s="1">
        <v>84</v>
      </c>
      <c r="P22" s="1" t="s">
        <v>1338</v>
      </c>
      <c r="Q22" s="2" t="s">
        <v>1339</v>
      </c>
      <c r="R22" s="1" t="s">
        <v>901</v>
      </c>
      <c r="S22" s="1" t="s">
        <v>1242</v>
      </c>
      <c r="T22" s="2" t="s">
        <v>1340</v>
      </c>
      <c r="U22" s="2">
        <v>951</v>
      </c>
      <c r="V22" s="2">
        <v>3006</v>
      </c>
      <c r="W22" s="1" t="s">
        <v>775</v>
      </c>
      <c r="X22" s="1">
        <v>16933</v>
      </c>
      <c r="Y22" s="1" t="s">
        <v>1341</v>
      </c>
      <c r="Z22" s="1" t="s">
        <v>1342</v>
      </c>
      <c r="AA22" s="1" t="s">
        <v>1343</v>
      </c>
      <c r="AB22" s="1">
        <v>55964</v>
      </c>
      <c r="AC22" s="1">
        <v>165</v>
      </c>
      <c r="AD22" s="1">
        <v>155</v>
      </c>
    </row>
    <row r="23" spans="1:30">
      <c r="A23" s="1" t="s">
        <v>14</v>
      </c>
      <c r="B23" s="1">
        <v>21</v>
      </c>
      <c r="C23" s="1">
        <v>140</v>
      </c>
      <c r="D23" s="1">
        <v>90</v>
      </c>
      <c r="E23" s="1">
        <v>170</v>
      </c>
      <c r="F23" s="1" t="s">
        <v>675</v>
      </c>
      <c r="G23" s="2" t="s">
        <v>1344</v>
      </c>
      <c r="H23" s="1">
        <v>83</v>
      </c>
      <c r="I23" s="1">
        <v>85</v>
      </c>
      <c r="J23" s="2" t="s">
        <v>1057</v>
      </c>
      <c r="K23" s="1">
        <v>123</v>
      </c>
      <c r="L23" s="1">
        <v>109</v>
      </c>
      <c r="M23" s="1">
        <v>48</v>
      </c>
      <c r="N23" s="1">
        <v>57</v>
      </c>
      <c r="O23" s="1">
        <v>81</v>
      </c>
      <c r="P23" s="1" t="s">
        <v>1345</v>
      </c>
      <c r="Q23" s="2" t="s">
        <v>1346</v>
      </c>
      <c r="R23" s="1" t="s">
        <v>683</v>
      </c>
      <c r="S23" s="1" t="s">
        <v>772</v>
      </c>
      <c r="T23" s="2" t="s">
        <v>1347</v>
      </c>
      <c r="U23" s="2">
        <v>2176</v>
      </c>
      <c r="V23" s="2">
        <v>2573</v>
      </c>
      <c r="W23" s="1" t="s">
        <v>389</v>
      </c>
      <c r="X23" s="1">
        <v>15608</v>
      </c>
      <c r="Y23" s="1" t="s">
        <v>1348</v>
      </c>
      <c r="Z23" s="1" t="s">
        <v>1349</v>
      </c>
      <c r="AA23" s="1" t="s">
        <v>1350</v>
      </c>
      <c r="AB23" s="1">
        <v>43632</v>
      </c>
      <c r="AC23" s="1">
        <v>613</v>
      </c>
      <c r="AD23" s="1">
        <v>578</v>
      </c>
    </row>
    <row r="24" spans="1:30">
      <c r="A24" s="1" t="s">
        <v>14</v>
      </c>
      <c r="B24" s="1">
        <v>30</v>
      </c>
      <c r="C24" s="1">
        <v>150</v>
      </c>
      <c r="D24" s="1">
        <v>90</v>
      </c>
      <c r="E24" s="1">
        <v>186</v>
      </c>
      <c r="F24" s="1">
        <v>95</v>
      </c>
      <c r="G24" s="2" t="s">
        <v>1324</v>
      </c>
      <c r="H24" s="1">
        <v>95</v>
      </c>
      <c r="I24" s="1">
        <v>94</v>
      </c>
      <c r="J24" s="2" t="s">
        <v>1351</v>
      </c>
      <c r="K24" s="1">
        <v>166</v>
      </c>
      <c r="L24" s="1">
        <v>240</v>
      </c>
      <c r="M24" s="1">
        <v>33</v>
      </c>
      <c r="N24" s="1">
        <v>102</v>
      </c>
      <c r="O24" s="1">
        <v>83</v>
      </c>
      <c r="P24" s="1" t="s">
        <v>1352</v>
      </c>
      <c r="Q24" s="2" t="s">
        <v>1353</v>
      </c>
      <c r="R24" s="1" t="s">
        <v>290</v>
      </c>
      <c r="S24" s="1" t="s">
        <v>487</v>
      </c>
      <c r="T24" s="2" t="s">
        <v>1354</v>
      </c>
      <c r="U24" s="2">
        <v>2424</v>
      </c>
      <c r="V24" s="2">
        <v>3883</v>
      </c>
      <c r="W24" s="1" t="s">
        <v>551</v>
      </c>
      <c r="X24" s="1">
        <v>27304</v>
      </c>
      <c r="Y24" s="1" t="s">
        <v>1355</v>
      </c>
      <c r="Z24" s="1" t="s">
        <v>1356</v>
      </c>
      <c r="AA24" s="1" t="s">
        <v>1357</v>
      </c>
      <c r="AB24" s="1">
        <v>62392</v>
      </c>
      <c r="AC24" s="1">
        <v>1463</v>
      </c>
      <c r="AD24" s="1">
        <v>1380</v>
      </c>
    </row>
    <row r="25" spans="1:30">
      <c r="A25" s="1" t="s">
        <v>14</v>
      </c>
      <c r="B25" s="1">
        <v>27</v>
      </c>
      <c r="C25" s="1">
        <v>120</v>
      </c>
      <c r="D25" s="1">
        <v>70</v>
      </c>
      <c r="E25" s="1">
        <v>179</v>
      </c>
      <c r="F25" s="1">
        <v>83</v>
      </c>
      <c r="G25" s="2" t="s">
        <v>1358</v>
      </c>
      <c r="H25" s="1">
        <v>95</v>
      </c>
      <c r="I25" s="1">
        <v>101</v>
      </c>
      <c r="J25" s="2" t="s">
        <v>1359</v>
      </c>
      <c r="K25" s="1">
        <v>181</v>
      </c>
      <c r="L25" s="1">
        <v>97</v>
      </c>
      <c r="M25" s="1">
        <v>50</v>
      </c>
      <c r="N25" s="1">
        <v>125</v>
      </c>
      <c r="O25" s="1">
        <v>94</v>
      </c>
      <c r="P25" s="1" t="s">
        <v>1360</v>
      </c>
      <c r="Q25" s="2" t="s">
        <v>1361</v>
      </c>
      <c r="R25" s="1" t="s">
        <v>647</v>
      </c>
      <c r="S25" s="1" t="s">
        <v>152</v>
      </c>
      <c r="T25" s="2" t="s">
        <v>1362</v>
      </c>
      <c r="U25" s="2">
        <v>1983</v>
      </c>
      <c r="V25" s="2">
        <v>3176</v>
      </c>
      <c r="W25" s="1" t="s">
        <v>1363</v>
      </c>
      <c r="X25" s="1">
        <v>20761</v>
      </c>
      <c r="Y25" s="1" t="s">
        <v>1364</v>
      </c>
      <c r="Z25" s="1" t="s">
        <v>1365</v>
      </c>
      <c r="AA25" s="1" t="s">
        <v>1366</v>
      </c>
      <c r="AB25" s="1">
        <v>60850</v>
      </c>
      <c r="AC25" s="1">
        <v>798</v>
      </c>
      <c r="AD25" s="1">
        <v>753</v>
      </c>
    </row>
    <row r="26" spans="1:30">
      <c r="A26" s="1" t="s">
        <v>14</v>
      </c>
      <c r="B26" s="1">
        <v>27</v>
      </c>
      <c r="C26" s="1">
        <v>160</v>
      </c>
      <c r="D26" s="1">
        <v>70</v>
      </c>
      <c r="E26" s="1">
        <v>181</v>
      </c>
      <c r="F26" s="1">
        <v>87</v>
      </c>
      <c r="G26" s="2" t="s">
        <v>1367</v>
      </c>
      <c r="H26" s="1">
        <v>88</v>
      </c>
      <c r="I26" s="1">
        <v>102</v>
      </c>
      <c r="J26" s="2" t="s">
        <v>1368</v>
      </c>
      <c r="K26" s="1">
        <v>186</v>
      </c>
      <c r="L26" s="1">
        <v>187</v>
      </c>
      <c r="M26" s="1">
        <v>41</v>
      </c>
      <c r="N26" s="1">
        <v>120</v>
      </c>
      <c r="O26" s="1">
        <v>83</v>
      </c>
      <c r="P26" s="1" t="s">
        <v>1369</v>
      </c>
      <c r="Q26" s="2" t="s">
        <v>1370</v>
      </c>
      <c r="R26" s="1" t="s">
        <v>994</v>
      </c>
      <c r="S26" s="1" t="s">
        <v>1371</v>
      </c>
      <c r="T26" s="2" t="s">
        <v>1372</v>
      </c>
      <c r="U26" s="2">
        <v>1552</v>
      </c>
      <c r="V26" s="2">
        <v>2461</v>
      </c>
      <c r="W26" s="1">
        <v>22</v>
      </c>
      <c r="X26" s="1">
        <v>18333</v>
      </c>
      <c r="Y26" s="1" t="s">
        <v>1373</v>
      </c>
      <c r="Z26" s="1" t="s">
        <v>1374</v>
      </c>
      <c r="AA26" s="1" t="s">
        <v>1375</v>
      </c>
      <c r="AB26" s="1">
        <v>64828</v>
      </c>
      <c r="AC26" s="1">
        <v>762</v>
      </c>
      <c r="AD26" s="1">
        <v>719</v>
      </c>
    </row>
    <row r="27" spans="1:30">
      <c r="A27" s="1" t="s">
        <v>14</v>
      </c>
      <c r="B27" s="1">
        <v>30</v>
      </c>
      <c r="C27" s="1">
        <v>130</v>
      </c>
      <c r="D27" s="1">
        <v>80</v>
      </c>
      <c r="E27" s="1">
        <v>170</v>
      </c>
      <c r="F27" s="1">
        <v>84</v>
      </c>
      <c r="G27" s="2" t="s">
        <v>1376</v>
      </c>
      <c r="H27" s="1">
        <v>102</v>
      </c>
      <c r="I27" s="1" t="s">
        <v>742</v>
      </c>
      <c r="J27" s="2" t="s">
        <v>1377</v>
      </c>
      <c r="K27" s="1">
        <v>165</v>
      </c>
      <c r="L27" s="1">
        <v>87</v>
      </c>
      <c r="M27" s="1">
        <v>32</v>
      </c>
      <c r="N27" s="1">
        <v>116</v>
      </c>
      <c r="O27" s="1">
        <v>88</v>
      </c>
      <c r="P27" s="1" t="s">
        <v>1378</v>
      </c>
      <c r="Q27" s="2" t="s">
        <v>1379</v>
      </c>
      <c r="R27" s="1" t="s">
        <v>1009</v>
      </c>
      <c r="S27" s="1" t="s">
        <v>1184</v>
      </c>
      <c r="T27" s="2" t="s">
        <v>1380</v>
      </c>
      <c r="U27" s="2">
        <v>2705</v>
      </c>
      <c r="V27" s="2">
        <v>3572</v>
      </c>
      <c r="W27" s="1" t="s">
        <v>179</v>
      </c>
      <c r="X27" s="1">
        <v>25481</v>
      </c>
      <c r="Y27" s="1" t="s">
        <v>1381</v>
      </c>
      <c r="Z27" s="1" t="s">
        <v>1382</v>
      </c>
      <c r="AA27" s="1" t="s">
        <v>1383</v>
      </c>
      <c r="AB27" s="1">
        <v>55990</v>
      </c>
      <c r="AC27" s="1">
        <v>1243</v>
      </c>
      <c r="AD27" s="1">
        <v>1172</v>
      </c>
    </row>
    <row r="28" spans="1:30">
      <c r="A28" s="1" t="s">
        <v>14</v>
      </c>
      <c r="B28" s="1">
        <v>24</v>
      </c>
      <c r="C28" s="1">
        <v>140</v>
      </c>
      <c r="D28" s="1">
        <v>90</v>
      </c>
      <c r="E28" s="1">
        <v>185</v>
      </c>
      <c r="F28" s="1">
        <v>80</v>
      </c>
      <c r="G28" s="2" t="s">
        <v>1384</v>
      </c>
      <c r="H28" s="1">
        <v>85</v>
      </c>
      <c r="I28" s="1">
        <v>93</v>
      </c>
      <c r="J28" s="2" t="s">
        <v>1385</v>
      </c>
      <c r="K28" s="1">
        <v>150</v>
      </c>
      <c r="L28" s="1">
        <v>96</v>
      </c>
      <c r="M28" s="1">
        <v>50</v>
      </c>
      <c r="N28" s="1">
        <v>85</v>
      </c>
      <c r="O28" s="1">
        <v>109</v>
      </c>
      <c r="P28" s="1"/>
      <c r="Q28" s="2"/>
      <c r="R28" s="1" t="s">
        <v>440</v>
      </c>
      <c r="S28" s="1" t="s">
        <v>268</v>
      </c>
      <c r="T28" s="2" t="s">
        <v>1386</v>
      </c>
      <c r="U28" s="2">
        <v>1343</v>
      </c>
      <c r="V28" s="2">
        <v>2612</v>
      </c>
      <c r="W28" s="1" t="s">
        <v>491</v>
      </c>
      <c r="X28" s="1">
        <v>16890</v>
      </c>
      <c r="Y28" s="1" t="s">
        <v>1387</v>
      </c>
      <c r="Z28" s="1" t="s">
        <v>1388</v>
      </c>
      <c r="AA28" s="1" t="s">
        <v>1389</v>
      </c>
      <c r="AB28" s="1">
        <v>58503</v>
      </c>
      <c r="AC28" s="1">
        <v>724</v>
      </c>
      <c r="AD28" s="1">
        <v>683</v>
      </c>
    </row>
    <row r="29" spans="1:30">
      <c r="A29" s="1" t="s">
        <v>14</v>
      </c>
      <c r="B29" s="1">
        <v>19</v>
      </c>
      <c r="C29" s="1">
        <v>140</v>
      </c>
      <c r="D29" s="1">
        <v>80</v>
      </c>
      <c r="E29" s="1">
        <v>173</v>
      </c>
      <c r="F29" s="1">
        <v>85</v>
      </c>
      <c r="G29" s="2" t="s">
        <v>1390</v>
      </c>
      <c r="H29" s="1">
        <v>104</v>
      </c>
      <c r="I29" s="1">
        <v>104</v>
      </c>
      <c r="J29" s="2">
        <v>1</v>
      </c>
      <c r="K29" s="1">
        <v>185</v>
      </c>
      <c r="L29" s="1">
        <v>103</v>
      </c>
      <c r="M29" s="1">
        <v>57</v>
      </c>
      <c r="N29" s="1">
        <v>115</v>
      </c>
      <c r="O29" s="1">
        <v>79</v>
      </c>
      <c r="P29" s="1" t="s">
        <v>1391</v>
      </c>
      <c r="Q29" s="2" t="s">
        <v>1392</v>
      </c>
      <c r="R29" s="1" t="s">
        <v>939</v>
      </c>
      <c r="S29" s="1" t="s">
        <v>199</v>
      </c>
      <c r="T29" s="2" t="s">
        <v>1393</v>
      </c>
      <c r="U29" s="2">
        <v>3016</v>
      </c>
      <c r="V29" s="2">
        <v>4693</v>
      </c>
      <c r="W29" s="1" t="s">
        <v>1125</v>
      </c>
      <c r="X29" s="1">
        <v>31919</v>
      </c>
      <c r="Y29" s="1" t="s">
        <v>1394</v>
      </c>
      <c r="Z29" s="1" t="s">
        <v>1395</v>
      </c>
      <c r="AA29" s="1" t="s">
        <v>1396</v>
      </c>
      <c r="AB29" s="1">
        <v>49289</v>
      </c>
      <c r="AC29" s="1">
        <v>911</v>
      </c>
      <c r="AD29" s="1">
        <v>860</v>
      </c>
    </row>
    <row r="30" spans="1:30">
      <c r="A30" s="1" t="s">
        <v>14</v>
      </c>
      <c r="B30" s="1">
        <v>22</v>
      </c>
      <c r="C30" s="1">
        <v>140</v>
      </c>
      <c r="D30" s="1">
        <v>80</v>
      </c>
      <c r="E30" s="1">
        <v>178</v>
      </c>
      <c r="F30" s="1">
        <v>85</v>
      </c>
      <c r="G30" s="2" t="s">
        <v>1397</v>
      </c>
      <c r="H30" s="1">
        <v>91</v>
      </c>
      <c r="I30" s="1">
        <v>98</v>
      </c>
      <c r="J30" s="2" t="s">
        <v>1070</v>
      </c>
      <c r="K30" s="1">
        <v>180</v>
      </c>
      <c r="L30" s="1">
        <v>51</v>
      </c>
      <c r="M30" s="1">
        <v>60</v>
      </c>
      <c r="N30" s="1">
        <v>117</v>
      </c>
      <c r="O30" s="1">
        <v>103</v>
      </c>
      <c r="P30" s="1" t="s">
        <v>1398</v>
      </c>
      <c r="Q30" s="2" t="s">
        <v>1399</v>
      </c>
      <c r="R30" s="1" t="s">
        <v>166</v>
      </c>
      <c r="S30" s="1" t="s">
        <v>166</v>
      </c>
      <c r="T30" s="2">
        <v>1</v>
      </c>
      <c r="U30" s="2">
        <v>1678</v>
      </c>
      <c r="V30" s="2">
        <v>3909</v>
      </c>
      <c r="W30" s="1" t="s">
        <v>772</v>
      </c>
      <c r="X30" s="1">
        <v>21905</v>
      </c>
      <c r="Y30" s="1" t="s">
        <v>1400</v>
      </c>
      <c r="Z30" s="1" t="s">
        <v>1401</v>
      </c>
      <c r="AA30" s="1" t="s">
        <v>1402</v>
      </c>
      <c r="AB30" s="1">
        <v>61157</v>
      </c>
      <c r="AC30" s="1">
        <v>627</v>
      </c>
      <c r="AD30" s="1">
        <v>591</v>
      </c>
    </row>
    <row r="31" spans="1:30">
      <c r="A31" s="1" t="s">
        <v>14</v>
      </c>
      <c r="B31" s="1">
        <v>23</v>
      </c>
      <c r="C31" s="1">
        <v>140</v>
      </c>
      <c r="D31" s="1">
        <v>70</v>
      </c>
      <c r="E31" s="1">
        <v>182</v>
      </c>
      <c r="F31" s="1">
        <v>86</v>
      </c>
      <c r="G31" s="2" t="s">
        <v>1296</v>
      </c>
      <c r="H31" s="1">
        <v>92</v>
      </c>
      <c r="I31" s="1" t="s">
        <v>249</v>
      </c>
      <c r="J31" s="2" t="s">
        <v>1403</v>
      </c>
      <c r="K31" s="1">
        <v>206</v>
      </c>
      <c r="L31" s="1">
        <v>173</v>
      </c>
      <c r="M31" s="1">
        <v>53</v>
      </c>
      <c r="N31" s="1">
        <v>135</v>
      </c>
      <c r="O31" s="1">
        <v>82</v>
      </c>
      <c r="P31" s="1" t="s">
        <v>1404</v>
      </c>
      <c r="Q31" s="2" t="s">
        <v>1405</v>
      </c>
      <c r="R31" s="1" t="s">
        <v>630</v>
      </c>
      <c r="S31" s="1" t="s">
        <v>295</v>
      </c>
      <c r="T31" s="2" t="s">
        <v>1406</v>
      </c>
      <c r="U31" s="2">
        <v>1762</v>
      </c>
      <c r="V31" s="2">
        <v>3990</v>
      </c>
      <c r="W31" s="1" t="s">
        <v>586</v>
      </c>
      <c r="X31" s="1">
        <v>21660</v>
      </c>
      <c r="Y31" s="1" t="s">
        <v>1407</v>
      </c>
      <c r="Z31" s="1" t="s">
        <v>1408</v>
      </c>
      <c r="AA31" s="1" t="s">
        <v>1409</v>
      </c>
      <c r="AB31" s="1">
        <v>59228</v>
      </c>
      <c r="AC31" s="1">
        <v>511</v>
      </c>
      <c r="AD31" s="1">
        <v>482</v>
      </c>
    </row>
    <row r="32" spans="1:30">
      <c r="A32" s="1" t="s">
        <v>14</v>
      </c>
      <c r="B32" s="1">
        <v>30</v>
      </c>
      <c r="C32" s="1">
        <v>130</v>
      </c>
      <c r="D32" s="1">
        <v>80</v>
      </c>
      <c r="E32" s="1">
        <v>173</v>
      </c>
      <c r="F32" s="1">
        <v>84</v>
      </c>
      <c r="G32" s="2" t="s">
        <v>1410</v>
      </c>
      <c r="H32" s="1">
        <v>92</v>
      </c>
      <c r="I32" s="1">
        <v>100</v>
      </c>
      <c r="J32" s="2" t="s">
        <v>522</v>
      </c>
      <c r="K32" s="1">
        <v>223</v>
      </c>
      <c r="L32" s="1">
        <v>224</v>
      </c>
      <c r="M32" s="1">
        <v>37</v>
      </c>
      <c r="N32" s="1">
        <v>167</v>
      </c>
      <c r="O32" s="1">
        <v>83</v>
      </c>
      <c r="P32" s="1" t="s">
        <v>1411</v>
      </c>
      <c r="Q32" s="2" t="s">
        <v>1412</v>
      </c>
      <c r="R32" s="1" t="s">
        <v>427</v>
      </c>
      <c r="S32" s="1" t="s">
        <v>630</v>
      </c>
      <c r="T32" s="2" t="s">
        <v>1413</v>
      </c>
      <c r="U32" s="2">
        <v>1834</v>
      </c>
      <c r="V32" s="2">
        <v>3996</v>
      </c>
      <c r="W32" s="1" t="s">
        <v>525</v>
      </c>
      <c r="X32" s="1">
        <v>21028</v>
      </c>
      <c r="Y32" s="1" t="s">
        <v>1414</v>
      </c>
      <c r="Z32" s="1" t="s">
        <v>1415</v>
      </c>
      <c r="AA32" s="1" t="s">
        <v>1416</v>
      </c>
      <c r="AB32" s="1">
        <v>58337</v>
      </c>
      <c r="AC32" s="1">
        <v>1020</v>
      </c>
      <c r="AD32" s="1">
        <v>962</v>
      </c>
    </row>
    <row r="33" spans="1:30">
      <c r="A33" s="1" t="s">
        <v>14</v>
      </c>
      <c r="B33" s="1">
        <v>24</v>
      </c>
      <c r="C33" s="1">
        <v>150</v>
      </c>
      <c r="D33" s="1">
        <v>110</v>
      </c>
      <c r="E33" s="1">
        <v>180</v>
      </c>
      <c r="F33" s="1" t="s">
        <v>1417</v>
      </c>
      <c r="G33" s="2" t="s">
        <v>1418</v>
      </c>
      <c r="H33" s="1">
        <v>87</v>
      </c>
      <c r="I33" s="1">
        <v>93</v>
      </c>
      <c r="J33" s="2" t="s">
        <v>1419</v>
      </c>
      <c r="K33" s="1">
        <v>175</v>
      </c>
      <c r="L33" s="1">
        <v>128</v>
      </c>
      <c r="M33" s="1">
        <v>34</v>
      </c>
      <c r="N33" s="1">
        <v>120</v>
      </c>
      <c r="O33" s="1">
        <v>75</v>
      </c>
      <c r="P33" s="1" t="s">
        <v>1420</v>
      </c>
      <c r="Q33" s="2" t="s">
        <v>1421</v>
      </c>
      <c r="R33" s="1" t="s">
        <v>625</v>
      </c>
      <c r="S33" s="1" t="s">
        <v>414</v>
      </c>
      <c r="T33" s="2" t="s">
        <v>1422</v>
      </c>
      <c r="U33" s="2">
        <v>1802</v>
      </c>
      <c r="V33" s="2">
        <v>3610</v>
      </c>
      <c r="W33" s="1" t="s">
        <v>1126</v>
      </c>
      <c r="X33" s="1">
        <v>21777</v>
      </c>
      <c r="Y33" s="1" t="s">
        <v>1423</v>
      </c>
      <c r="Z33" s="1" t="s">
        <v>1424</v>
      </c>
      <c r="AA33" s="1" t="s">
        <v>1425</v>
      </c>
      <c r="AB33" s="1">
        <v>51723</v>
      </c>
      <c r="AC33" s="1">
        <v>759</v>
      </c>
      <c r="AD33" s="1">
        <v>716</v>
      </c>
    </row>
    <row r="34" spans="1:30">
      <c r="A34" s="1" t="s">
        <v>14</v>
      </c>
      <c r="B34" s="1">
        <v>30</v>
      </c>
      <c r="C34" s="1">
        <v>130</v>
      </c>
      <c r="D34" s="1">
        <v>80</v>
      </c>
      <c r="E34" s="1">
        <v>180</v>
      </c>
      <c r="F34" s="1">
        <v>88</v>
      </c>
      <c r="G34" s="2" t="s">
        <v>1426</v>
      </c>
      <c r="H34" s="1">
        <v>97</v>
      </c>
      <c r="I34" s="1">
        <v>107</v>
      </c>
      <c r="J34" s="2" t="s">
        <v>1427</v>
      </c>
      <c r="K34" s="1">
        <v>221</v>
      </c>
      <c r="L34" s="1">
        <v>96</v>
      </c>
      <c r="M34" s="1">
        <v>59</v>
      </c>
      <c r="N34" s="1">
        <v>146</v>
      </c>
      <c r="O34" s="1">
        <v>73</v>
      </c>
      <c r="P34" s="1" t="s">
        <v>1428</v>
      </c>
      <c r="Q34" s="2" t="s">
        <v>1429</v>
      </c>
      <c r="R34" s="1" t="s">
        <v>262</v>
      </c>
      <c r="S34" s="1" t="s">
        <v>1430</v>
      </c>
      <c r="T34" s="2" t="s">
        <v>1431</v>
      </c>
      <c r="U34" s="2">
        <v>2011</v>
      </c>
      <c r="V34" s="2">
        <v>3331</v>
      </c>
      <c r="W34" s="1">
        <v>25</v>
      </c>
      <c r="X34" s="1">
        <v>21330</v>
      </c>
      <c r="Y34" s="1" t="s">
        <v>1432</v>
      </c>
      <c r="Z34" s="1" t="s">
        <v>1433</v>
      </c>
      <c r="AA34" s="1" t="s">
        <v>1434</v>
      </c>
      <c r="AB34" s="1">
        <v>63869</v>
      </c>
      <c r="AC34" s="1">
        <v>825</v>
      </c>
      <c r="AD34" s="1">
        <v>778</v>
      </c>
    </row>
    <row r="35" spans="1:30">
      <c r="A35" s="1" t="s">
        <v>14</v>
      </c>
      <c r="B35" s="1">
        <v>30</v>
      </c>
      <c r="C35" s="1">
        <v>130</v>
      </c>
      <c r="D35" s="1">
        <v>70</v>
      </c>
      <c r="E35" s="1">
        <v>186</v>
      </c>
      <c r="F35" s="1">
        <v>103</v>
      </c>
      <c r="G35" s="2" t="s">
        <v>1435</v>
      </c>
      <c r="H35" s="1">
        <v>101</v>
      </c>
      <c r="I35" s="1">
        <v>107</v>
      </c>
      <c r="J35" s="2" t="s">
        <v>1436</v>
      </c>
      <c r="K35" s="1">
        <v>207</v>
      </c>
      <c r="L35" s="1">
        <v>123</v>
      </c>
      <c r="M35" s="1">
        <v>45</v>
      </c>
      <c r="N35" s="1">
        <v>146</v>
      </c>
      <c r="O35" s="1">
        <v>90</v>
      </c>
      <c r="P35" s="1" t="s">
        <v>1437</v>
      </c>
      <c r="Q35" s="2" t="s">
        <v>1438</v>
      </c>
      <c r="R35" s="1" t="s">
        <v>221</v>
      </c>
      <c r="S35" s="1" t="s">
        <v>396</v>
      </c>
      <c r="T35" s="2" t="s">
        <v>1439</v>
      </c>
      <c r="U35" s="2">
        <v>2832</v>
      </c>
      <c r="V35" s="2">
        <v>4287</v>
      </c>
      <c r="W35" s="1" t="s">
        <v>1210</v>
      </c>
      <c r="X35" s="1">
        <v>28211</v>
      </c>
      <c r="Y35" s="1" t="s">
        <v>1440</v>
      </c>
      <c r="Z35" s="1" t="s">
        <v>1441</v>
      </c>
      <c r="AA35" s="1" t="s">
        <v>1442</v>
      </c>
      <c r="AB35" s="1">
        <v>72297</v>
      </c>
      <c r="AC35" s="1">
        <v>1576</v>
      </c>
      <c r="AD35" s="1">
        <v>1487</v>
      </c>
    </row>
    <row r="36" spans="1:30">
      <c r="A36" s="1" t="s">
        <v>14</v>
      </c>
      <c r="B36" s="1">
        <v>24</v>
      </c>
      <c r="C36" s="1">
        <v>140</v>
      </c>
      <c r="D36" s="1">
        <v>90</v>
      </c>
      <c r="E36" s="1">
        <v>180</v>
      </c>
      <c r="F36" s="1">
        <v>90</v>
      </c>
      <c r="G36" s="2" t="s">
        <v>1443</v>
      </c>
      <c r="H36" s="1">
        <v>110</v>
      </c>
      <c r="I36" s="1">
        <v>115</v>
      </c>
      <c r="J36" s="2" t="s">
        <v>1444</v>
      </c>
      <c r="K36" s="1">
        <v>189</v>
      </c>
      <c r="L36" s="1">
        <v>138</v>
      </c>
      <c r="M36" s="1">
        <v>44</v>
      </c>
      <c r="N36" s="1">
        <v>125</v>
      </c>
      <c r="O36" s="1">
        <v>86</v>
      </c>
      <c r="P36" s="1" t="s">
        <v>1445</v>
      </c>
      <c r="Q36" s="2" t="s">
        <v>1446</v>
      </c>
      <c r="R36" s="1" t="s">
        <v>310</v>
      </c>
      <c r="S36" s="1">
        <v>28</v>
      </c>
      <c r="T36" s="2" t="s">
        <v>1447</v>
      </c>
      <c r="U36" s="2">
        <v>2414</v>
      </c>
      <c r="V36" s="2">
        <v>3972</v>
      </c>
      <c r="W36" s="1">
        <v>29</v>
      </c>
      <c r="X36" s="1">
        <v>25065</v>
      </c>
      <c r="Y36" s="1" t="s">
        <v>1448</v>
      </c>
      <c r="Z36" s="1" t="s">
        <v>1449</v>
      </c>
      <c r="AA36" s="1" t="s">
        <v>1450</v>
      </c>
      <c r="AB36" s="1">
        <v>61359</v>
      </c>
      <c r="AC36" s="1">
        <v>1236</v>
      </c>
      <c r="AD36" s="1">
        <v>1166</v>
      </c>
    </row>
    <row r="37" spans="1:30">
      <c r="A37" s="1" t="s">
        <v>14</v>
      </c>
      <c r="B37" s="1">
        <v>29</v>
      </c>
      <c r="C37" s="1">
        <v>130</v>
      </c>
      <c r="D37" s="1">
        <v>80</v>
      </c>
      <c r="E37" s="1">
        <v>183</v>
      </c>
      <c r="F37" s="1">
        <v>89</v>
      </c>
      <c r="G37" s="2" t="s">
        <v>1451</v>
      </c>
      <c r="H37" s="1">
        <v>107</v>
      </c>
      <c r="I37" s="1">
        <v>106</v>
      </c>
      <c r="J37" s="2" t="s">
        <v>1452</v>
      </c>
      <c r="K37" s="1">
        <v>183</v>
      </c>
      <c r="L37" s="1">
        <v>124</v>
      </c>
      <c r="M37" s="1">
        <v>52</v>
      </c>
      <c r="N37" s="1">
        <v>116</v>
      </c>
      <c r="O37" s="1">
        <v>90</v>
      </c>
      <c r="P37" s="1" t="s">
        <v>1453</v>
      </c>
      <c r="Q37" s="2" t="s">
        <v>1454</v>
      </c>
      <c r="R37" s="1">
        <v>47</v>
      </c>
      <c r="S37" s="1" t="s">
        <v>1455</v>
      </c>
      <c r="T37" s="2" t="s">
        <v>1456</v>
      </c>
      <c r="U37" s="2">
        <v>3218</v>
      </c>
      <c r="V37" s="2">
        <v>4993</v>
      </c>
      <c r="W37" s="1" t="s">
        <v>1457</v>
      </c>
      <c r="X37" s="1">
        <v>31026</v>
      </c>
      <c r="Y37" s="1" t="s">
        <v>1458</v>
      </c>
      <c r="Z37" s="1" t="s">
        <v>1459</v>
      </c>
      <c r="AA37" s="1" t="s">
        <v>1460</v>
      </c>
      <c r="AB37" s="1">
        <v>56891</v>
      </c>
      <c r="AC37" s="1">
        <v>1544</v>
      </c>
      <c r="AD37" s="1">
        <v>1456</v>
      </c>
    </row>
    <row r="38" spans="1:30">
      <c r="A38" s="1" t="s">
        <v>14</v>
      </c>
      <c r="B38" s="1">
        <v>25</v>
      </c>
      <c r="C38" s="1">
        <v>130</v>
      </c>
      <c r="D38" s="1">
        <v>80</v>
      </c>
      <c r="E38" s="1">
        <v>190</v>
      </c>
      <c r="F38" s="1" t="s">
        <v>1461</v>
      </c>
      <c r="G38" s="2" t="s">
        <v>1462</v>
      </c>
      <c r="H38" s="1">
        <v>89</v>
      </c>
      <c r="I38" s="1">
        <v>97</v>
      </c>
      <c r="J38" s="2" t="s">
        <v>326</v>
      </c>
      <c r="K38" s="1">
        <v>182</v>
      </c>
      <c r="L38" s="1">
        <v>62</v>
      </c>
      <c r="M38" s="1">
        <v>64</v>
      </c>
      <c r="N38" s="1">
        <v>107</v>
      </c>
      <c r="O38" s="1">
        <v>83</v>
      </c>
      <c r="P38" s="1" t="s">
        <v>1463</v>
      </c>
      <c r="Q38" s="2" t="s">
        <v>1464</v>
      </c>
      <c r="R38" s="1" t="s">
        <v>304</v>
      </c>
      <c r="S38" s="1" t="s">
        <v>415</v>
      </c>
      <c r="T38" s="2" t="s">
        <v>1465</v>
      </c>
      <c r="U38" s="2">
        <v>1787</v>
      </c>
      <c r="V38" s="2">
        <v>4322</v>
      </c>
      <c r="W38" s="1" t="s">
        <v>551</v>
      </c>
      <c r="X38" s="1">
        <v>23985</v>
      </c>
      <c r="Y38" s="1" t="s">
        <v>1466</v>
      </c>
      <c r="Z38" s="1" t="s">
        <v>1467</v>
      </c>
      <c r="AA38" s="1" t="s">
        <v>1468</v>
      </c>
      <c r="AB38" s="1">
        <v>54953</v>
      </c>
      <c r="AC38" s="1">
        <v>600</v>
      </c>
      <c r="AD38" s="1">
        <v>566</v>
      </c>
    </row>
    <row r="39" spans="1:30">
      <c r="A39" s="1" t="s">
        <v>14</v>
      </c>
      <c r="B39" s="1">
        <v>30</v>
      </c>
      <c r="C39" s="1">
        <v>160</v>
      </c>
      <c r="D39" s="1">
        <v>100</v>
      </c>
      <c r="E39" s="1">
        <v>180</v>
      </c>
      <c r="F39" s="1">
        <v>78</v>
      </c>
      <c r="G39" s="2" t="s">
        <v>1469</v>
      </c>
      <c r="H39" s="1">
        <v>81</v>
      </c>
      <c r="I39" s="1">
        <v>90</v>
      </c>
      <c r="J39" s="2" t="s">
        <v>457</v>
      </c>
      <c r="K39" s="1">
        <v>176</v>
      </c>
      <c r="L39" s="1">
        <v>112</v>
      </c>
      <c r="M39" s="1">
        <v>49</v>
      </c>
      <c r="N39" s="1">
        <v>112</v>
      </c>
      <c r="O39" s="1">
        <v>84</v>
      </c>
      <c r="P39" s="1" t="s">
        <v>1470</v>
      </c>
      <c r="Q39" s="2" t="s">
        <v>1471</v>
      </c>
      <c r="R39" s="1" t="s">
        <v>1250</v>
      </c>
      <c r="S39" s="1" t="s">
        <v>1242</v>
      </c>
      <c r="T39" s="2" t="s">
        <v>1472</v>
      </c>
      <c r="U39" s="2">
        <v>3178</v>
      </c>
      <c r="V39" s="2">
        <v>3114</v>
      </c>
      <c r="W39" s="1" t="s">
        <v>353</v>
      </c>
      <c r="X39" s="1">
        <v>17488</v>
      </c>
      <c r="Y39" s="1" t="s">
        <v>1473</v>
      </c>
      <c r="Z39" s="1" t="s">
        <v>1474</v>
      </c>
      <c r="AA39" s="1" t="s">
        <v>1475</v>
      </c>
      <c r="AB39" s="1">
        <v>57525</v>
      </c>
      <c r="AC39" s="1">
        <v>511</v>
      </c>
      <c r="AD39" s="1">
        <v>482</v>
      </c>
    </row>
    <row r="40" spans="1:30">
      <c r="A40" s="1" t="s">
        <v>14</v>
      </c>
      <c r="B40" t="s">
        <v>317</v>
      </c>
      <c r="E40">
        <v>176</v>
      </c>
      <c r="F40" t="s">
        <v>1476</v>
      </c>
      <c r="G40" t="s">
        <v>575</v>
      </c>
      <c r="H40">
        <v>90</v>
      </c>
      <c r="I40">
        <v>100</v>
      </c>
      <c r="J40" t="s">
        <v>457</v>
      </c>
      <c r="K40">
        <v>778</v>
      </c>
      <c r="L40">
        <v>160</v>
      </c>
      <c r="M40">
        <v>49</v>
      </c>
      <c r="N40">
        <v>127</v>
      </c>
      <c r="O40">
        <v>111</v>
      </c>
      <c r="P40" t="s">
        <v>117</v>
      </c>
      <c r="Q40" t="s">
        <v>1477</v>
      </c>
      <c r="R40" s="6" t="s">
        <v>1275</v>
      </c>
      <c r="S40" s="6" t="s">
        <v>1126</v>
      </c>
      <c r="T40" t="e">
        <f t="shared" ref="T40:T47" si="0">R40/S40</f>
        <v>#VALUE!</v>
      </c>
      <c r="U40" s="7">
        <v>1766</v>
      </c>
      <c r="V40" s="7">
        <v>3254</v>
      </c>
      <c r="W40" t="s">
        <v>338</v>
      </c>
      <c r="X40">
        <v>20500</v>
      </c>
      <c r="Y40" t="e">
        <f t="shared" ref="Y40:Y47" si="1">AD40/(F40*10)</f>
        <v>#VALUE!</v>
      </c>
      <c r="Z40">
        <f t="shared" ref="Z40:Z47" si="2">(AD40*100)/U40</f>
        <v>46.715741789354475</v>
      </c>
      <c r="AA40">
        <f t="shared" ref="AA40:AA47" si="3">(AD40*100)/X40</f>
        <v>4.024390243902439</v>
      </c>
      <c r="AB40">
        <v>49900</v>
      </c>
      <c r="AC40">
        <v>778</v>
      </c>
      <c r="AD40">
        <v>825</v>
      </c>
    </row>
    <row r="41" spans="1:30">
      <c r="A41" s="1" t="s">
        <v>14</v>
      </c>
      <c r="B41">
        <v>30</v>
      </c>
      <c r="E41">
        <v>183</v>
      </c>
      <c r="F41" t="s">
        <v>1478</v>
      </c>
      <c r="G41" t="s">
        <v>900</v>
      </c>
      <c r="H41">
        <v>101</v>
      </c>
      <c r="I41">
        <v>99</v>
      </c>
      <c r="J41" t="s">
        <v>624</v>
      </c>
      <c r="K41">
        <v>1979</v>
      </c>
      <c r="L41">
        <v>199</v>
      </c>
      <c r="M41">
        <v>38</v>
      </c>
      <c r="N41">
        <v>166</v>
      </c>
      <c r="O41">
        <v>106</v>
      </c>
      <c r="P41">
        <v>10</v>
      </c>
      <c r="Q41" t="s">
        <v>1479</v>
      </c>
      <c r="R41" s="6" t="s">
        <v>1480</v>
      </c>
      <c r="S41" s="6" t="s">
        <v>316</v>
      </c>
      <c r="T41" t="e">
        <f t="shared" si="0"/>
        <v>#VALUE!</v>
      </c>
      <c r="U41" s="7">
        <v>3000</v>
      </c>
      <c r="V41" s="7">
        <v>3508</v>
      </c>
      <c r="W41" t="s">
        <v>295</v>
      </c>
      <c r="X41">
        <v>25900</v>
      </c>
      <c r="Y41" t="e">
        <f t="shared" si="1"/>
        <v>#VALUE!</v>
      </c>
      <c r="Z41">
        <f t="shared" si="2"/>
        <v>69.933333333333337</v>
      </c>
      <c r="AA41">
        <f t="shared" si="3"/>
        <v>8.1003861003860997</v>
      </c>
      <c r="AB41">
        <v>61600</v>
      </c>
      <c r="AC41">
        <v>1979</v>
      </c>
      <c r="AD41">
        <v>2098</v>
      </c>
    </row>
    <row r="42" spans="1:30">
      <c r="A42" s="1" t="s">
        <v>14</v>
      </c>
      <c r="B42">
        <v>29</v>
      </c>
      <c r="E42">
        <v>185</v>
      </c>
      <c r="F42">
        <v>93</v>
      </c>
      <c r="G42" t="s">
        <v>1430</v>
      </c>
      <c r="H42">
        <v>126</v>
      </c>
      <c r="I42">
        <v>113</v>
      </c>
      <c r="J42" t="s">
        <v>1481</v>
      </c>
      <c r="K42">
        <v>2331</v>
      </c>
      <c r="L42">
        <v>286</v>
      </c>
      <c r="M42">
        <v>56</v>
      </c>
      <c r="N42">
        <v>204</v>
      </c>
      <c r="O42">
        <v>89</v>
      </c>
      <c r="P42" t="s">
        <v>1482</v>
      </c>
      <c r="Q42" t="s">
        <v>1483</v>
      </c>
      <c r="R42" s="6" t="s">
        <v>780</v>
      </c>
      <c r="S42" s="6" t="s">
        <v>221</v>
      </c>
      <c r="T42" t="e">
        <f t="shared" si="0"/>
        <v>#VALUE!</v>
      </c>
      <c r="U42" s="7">
        <v>4189</v>
      </c>
      <c r="V42" s="7">
        <v>4671</v>
      </c>
      <c r="W42" t="s">
        <v>1050</v>
      </c>
      <c r="X42">
        <v>35500</v>
      </c>
      <c r="Y42">
        <f t="shared" si="1"/>
        <v>2.6559139784946235</v>
      </c>
      <c r="Z42">
        <f t="shared" si="2"/>
        <v>58.963953210790166</v>
      </c>
      <c r="AA42">
        <f t="shared" si="3"/>
        <v>6.957746478873239</v>
      </c>
      <c r="AB42">
        <v>55400</v>
      </c>
      <c r="AC42">
        <v>2331</v>
      </c>
      <c r="AD42">
        <v>2470</v>
      </c>
    </row>
    <row r="43" spans="1:30">
      <c r="A43" s="1" t="s">
        <v>14</v>
      </c>
      <c r="B43">
        <v>18</v>
      </c>
      <c r="E43">
        <v>170</v>
      </c>
      <c r="F43">
        <v>70</v>
      </c>
      <c r="G43" t="s">
        <v>575</v>
      </c>
      <c r="H43">
        <v>77</v>
      </c>
      <c r="I43">
        <v>87</v>
      </c>
      <c r="J43" t="s">
        <v>514</v>
      </c>
      <c r="K43">
        <v>115</v>
      </c>
      <c r="L43">
        <v>224</v>
      </c>
      <c r="M43">
        <v>42</v>
      </c>
      <c r="N43">
        <v>124</v>
      </c>
      <c r="O43">
        <v>78</v>
      </c>
      <c r="P43" t="s">
        <v>662</v>
      </c>
      <c r="Q43" t="s">
        <v>1484</v>
      </c>
      <c r="R43" s="6" t="s">
        <v>1485</v>
      </c>
      <c r="S43" s="6" t="s">
        <v>452</v>
      </c>
      <c r="T43" t="e">
        <f t="shared" si="0"/>
        <v>#VALUE!</v>
      </c>
      <c r="U43" s="7">
        <v>611</v>
      </c>
      <c r="V43" s="7">
        <v>2211</v>
      </c>
      <c r="W43">
        <v>18</v>
      </c>
      <c r="X43">
        <v>11000</v>
      </c>
      <c r="Y43">
        <f t="shared" si="1"/>
        <v>0.17428571428571429</v>
      </c>
      <c r="Z43">
        <f t="shared" si="2"/>
        <v>19.967266775777414</v>
      </c>
      <c r="AA43">
        <f t="shared" si="3"/>
        <v>1.1090909090909091</v>
      </c>
      <c r="AB43">
        <v>50400</v>
      </c>
      <c r="AC43">
        <v>115</v>
      </c>
      <c r="AD43">
        <v>122</v>
      </c>
    </row>
    <row r="44" spans="1:30">
      <c r="A44" s="1" t="s">
        <v>14</v>
      </c>
      <c r="B44">
        <v>23</v>
      </c>
      <c r="E44">
        <v>182</v>
      </c>
      <c r="F44">
        <v>82</v>
      </c>
      <c r="G44" t="s">
        <v>575</v>
      </c>
      <c r="H44">
        <v>80</v>
      </c>
      <c r="I44">
        <v>98</v>
      </c>
      <c r="J44" t="s">
        <v>635</v>
      </c>
      <c r="K44">
        <v>219</v>
      </c>
      <c r="L44">
        <v>111</v>
      </c>
      <c r="M44">
        <v>46</v>
      </c>
      <c r="N44">
        <v>162</v>
      </c>
      <c r="O44">
        <v>81</v>
      </c>
      <c r="P44" t="s">
        <v>424</v>
      </c>
      <c r="Q44" t="s">
        <v>425</v>
      </c>
      <c r="R44" s="6">
        <v>27</v>
      </c>
      <c r="S44" s="6" t="s">
        <v>525</v>
      </c>
      <c r="T44" t="e">
        <f t="shared" si="0"/>
        <v>#VALUE!</v>
      </c>
      <c r="U44" s="7">
        <v>1399</v>
      </c>
      <c r="V44" s="7">
        <v>3147</v>
      </c>
      <c r="W44" t="s">
        <v>353</v>
      </c>
      <c r="X44">
        <v>18300</v>
      </c>
      <c r="Y44">
        <f t="shared" si="1"/>
        <v>0.28292682926829266</v>
      </c>
      <c r="Z44">
        <f t="shared" si="2"/>
        <v>16.583273766976411</v>
      </c>
      <c r="AA44">
        <f t="shared" si="3"/>
        <v>1.2677595628415301</v>
      </c>
      <c r="AB44">
        <v>60400</v>
      </c>
      <c r="AC44">
        <v>219</v>
      </c>
      <c r="AD44">
        <v>232</v>
      </c>
    </row>
    <row r="45" spans="1:30">
      <c r="A45" s="1" t="s">
        <v>14</v>
      </c>
      <c r="B45">
        <v>24</v>
      </c>
      <c r="E45">
        <v>180</v>
      </c>
      <c r="F45">
        <v>100</v>
      </c>
      <c r="G45" t="s">
        <v>686</v>
      </c>
      <c r="H45">
        <v>108</v>
      </c>
      <c r="I45">
        <v>104</v>
      </c>
      <c r="J45" t="s">
        <v>805</v>
      </c>
      <c r="K45">
        <v>1658</v>
      </c>
      <c r="L45">
        <v>164</v>
      </c>
      <c r="M45">
        <v>44</v>
      </c>
      <c r="N45">
        <v>155</v>
      </c>
      <c r="O45">
        <v>80</v>
      </c>
      <c r="P45" t="s">
        <v>314</v>
      </c>
      <c r="Q45" t="s">
        <v>1486</v>
      </c>
      <c r="R45" s="6" t="s">
        <v>1234</v>
      </c>
      <c r="S45" s="6" t="s">
        <v>310</v>
      </c>
      <c r="T45" t="e">
        <f t="shared" si="0"/>
        <v>#VALUE!</v>
      </c>
      <c r="U45" s="7">
        <v>3469</v>
      </c>
      <c r="V45" s="7">
        <v>5800</v>
      </c>
      <c r="W45" t="s">
        <v>1275</v>
      </c>
      <c r="X45">
        <v>34200</v>
      </c>
      <c r="Y45">
        <f t="shared" si="1"/>
        <v>1.7569999999999999</v>
      </c>
      <c r="Z45">
        <f t="shared" si="2"/>
        <v>50.648601902565581</v>
      </c>
      <c r="AA45">
        <f t="shared" si="3"/>
        <v>5.1374269005847957</v>
      </c>
      <c r="AB45">
        <v>63700</v>
      </c>
      <c r="AC45">
        <v>1658</v>
      </c>
      <c r="AD45">
        <v>1757</v>
      </c>
    </row>
    <row r="46" spans="1:30">
      <c r="A46" s="1" t="s">
        <v>14</v>
      </c>
      <c r="B46">
        <v>29</v>
      </c>
      <c r="E46">
        <v>175</v>
      </c>
      <c r="F46">
        <v>96</v>
      </c>
      <c r="G46">
        <v>31</v>
      </c>
      <c r="H46">
        <v>106</v>
      </c>
      <c r="I46">
        <v>110</v>
      </c>
      <c r="J46" t="s">
        <v>563</v>
      </c>
      <c r="K46">
        <v>1797</v>
      </c>
      <c r="L46">
        <v>100</v>
      </c>
      <c r="M46">
        <v>71</v>
      </c>
      <c r="N46">
        <v>132</v>
      </c>
      <c r="O46">
        <v>87</v>
      </c>
      <c r="P46" t="s">
        <v>620</v>
      </c>
      <c r="Q46" t="s">
        <v>582</v>
      </c>
      <c r="R46" s="6">
        <v>42</v>
      </c>
      <c r="S46" s="6" t="s">
        <v>1131</v>
      </c>
      <c r="T46" t="e">
        <f t="shared" si="0"/>
        <v>#VALUE!</v>
      </c>
      <c r="U46" s="7">
        <v>3476</v>
      </c>
      <c r="V46" s="7">
        <v>4840</v>
      </c>
      <c r="W46" t="s">
        <v>387</v>
      </c>
      <c r="X46">
        <v>29400</v>
      </c>
      <c r="Y46">
        <f t="shared" si="1"/>
        <v>1.984375</v>
      </c>
      <c r="Z46">
        <f t="shared" si="2"/>
        <v>54.804372842347526</v>
      </c>
      <c r="AA46">
        <f t="shared" si="3"/>
        <v>6.4795918367346941</v>
      </c>
      <c r="AB46">
        <v>63400</v>
      </c>
      <c r="AC46">
        <v>1797</v>
      </c>
      <c r="AD46">
        <v>1905</v>
      </c>
    </row>
    <row r="47" spans="1:30">
      <c r="A47" s="1" t="s">
        <v>14</v>
      </c>
      <c r="B47">
        <v>25</v>
      </c>
      <c r="E47">
        <v>185</v>
      </c>
      <c r="F47">
        <v>82</v>
      </c>
      <c r="G47" t="s">
        <v>535</v>
      </c>
      <c r="H47">
        <v>87</v>
      </c>
      <c r="I47">
        <v>97</v>
      </c>
      <c r="J47" t="s">
        <v>486</v>
      </c>
      <c r="K47">
        <v>1005</v>
      </c>
      <c r="L47">
        <v>105</v>
      </c>
      <c r="M47">
        <v>39</v>
      </c>
      <c r="N47">
        <v>73</v>
      </c>
      <c r="O47">
        <v>81</v>
      </c>
      <c r="P47">
        <v>7</v>
      </c>
      <c r="Q47" t="s">
        <v>1487</v>
      </c>
      <c r="R47" s="6" t="s">
        <v>233</v>
      </c>
      <c r="S47" s="6" t="s">
        <v>625</v>
      </c>
      <c r="T47" t="e">
        <f t="shared" si="0"/>
        <v>#VALUE!</v>
      </c>
      <c r="U47" s="7">
        <v>2393</v>
      </c>
      <c r="V47" s="7">
        <v>4397</v>
      </c>
      <c r="W47" t="s">
        <v>806</v>
      </c>
      <c r="X47">
        <v>26000</v>
      </c>
      <c r="Y47">
        <f t="shared" si="1"/>
        <v>1.2987804878048781</v>
      </c>
      <c r="Z47">
        <f t="shared" si="2"/>
        <v>44.504805683242793</v>
      </c>
      <c r="AA47">
        <f t="shared" si="3"/>
        <v>4.0961538461538458</v>
      </c>
      <c r="AB47">
        <v>55800</v>
      </c>
      <c r="AC47">
        <v>1005</v>
      </c>
      <c r="AD47">
        <v>106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autoPageBreaks="0"/>
  </sheetPr>
  <dimension ref="A1:AC32"/>
  <sheetViews>
    <sheetView workbookViewId="0">
      <pane ySplit="1" topLeftCell="A2" activePane="bottomLeft" state="frozen"/>
      <selection pane="bottomLeft" activeCell="X1" sqref="X1"/>
    </sheetView>
  </sheetViews>
  <sheetFormatPr defaultColWidth="8.75" defaultRowHeight="14.25"/>
  <cols>
    <col min="19" max="19" width="13.375" style="9" customWidth="1"/>
    <col min="24" max="24" width="9.25" bestFit="1" customWidth="1"/>
  </cols>
  <sheetData>
    <row r="1" spans="1:29" s="20" customFormat="1" ht="36" customHeight="1">
      <c r="A1" s="19" t="s">
        <v>104</v>
      </c>
      <c r="B1" s="19" t="s">
        <v>103</v>
      </c>
      <c r="C1" s="19" t="s">
        <v>102</v>
      </c>
      <c r="D1" s="18" t="s">
        <v>101</v>
      </c>
      <c r="E1" s="18" t="s">
        <v>100</v>
      </c>
      <c r="F1" s="19" t="s">
        <v>1</v>
      </c>
      <c r="G1" s="18" t="s">
        <v>99</v>
      </c>
      <c r="H1" s="18" t="s">
        <v>98</v>
      </c>
      <c r="I1" s="19" t="s">
        <v>2</v>
      </c>
      <c r="J1" s="18" t="s">
        <v>28</v>
      </c>
      <c r="K1" s="19" t="s">
        <v>97</v>
      </c>
      <c r="L1" s="19" t="s">
        <v>29</v>
      </c>
      <c r="M1" s="19" t="s">
        <v>30</v>
      </c>
      <c r="N1" s="18" t="s">
        <v>106</v>
      </c>
      <c r="O1" s="18" t="s">
        <v>107</v>
      </c>
      <c r="P1" s="18" t="s">
        <v>19</v>
      </c>
      <c r="Q1" s="19" t="s">
        <v>5</v>
      </c>
      <c r="R1" s="19" t="s">
        <v>6</v>
      </c>
      <c r="S1" s="34" t="s">
        <v>18</v>
      </c>
      <c r="T1" s="19" t="s">
        <v>16</v>
      </c>
      <c r="U1" s="18" t="s">
        <v>17</v>
      </c>
      <c r="V1" s="19" t="s">
        <v>31</v>
      </c>
      <c r="W1" s="19" t="s">
        <v>32</v>
      </c>
      <c r="X1" s="19" t="s">
        <v>108</v>
      </c>
      <c r="Y1" s="19" t="s">
        <v>9</v>
      </c>
      <c r="Z1" s="19" t="s">
        <v>10</v>
      </c>
      <c r="AA1" s="19" t="s">
        <v>13</v>
      </c>
      <c r="AB1" s="18" t="s">
        <v>33</v>
      </c>
      <c r="AC1" s="18" t="s">
        <v>34</v>
      </c>
    </row>
    <row r="2" spans="1:29">
      <c r="A2" s="1">
        <v>30</v>
      </c>
      <c r="B2" s="1">
        <v>111</v>
      </c>
      <c r="C2" s="1">
        <v>72</v>
      </c>
      <c r="D2" s="1">
        <v>169</v>
      </c>
      <c r="E2" s="1">
        <v>59</v>
      </c>
      <c r="F2" s="2" t="s">
        <v>995</v>
      </c>
      <c r="G2" s="1" t="s">
        <v>665</v>
      </c>
      <c r="H2" s="1">
        <v>88</v>
      </c>
      <c r="I2" s="2" t="s">
        <v>996</v>
      </c>
      <c r="J2" s="1">
        <v>175</v>
      </c>
      <c r="K2" s="1">
        <v>52</v>
      </c>
      <c r="L2" s="1">
        <v>60</v>
      </c>
      <c r="M2" s="1">
        <v>95</v>
      </c>
      <c r="N2" s="1" t="s">
        <v>997</v>
      </c>
      <c r="O2" s="1" t="s">
        <v>998</v>
      </c>
      <c r="P2" s="2" t="s">
        <v>999</v>
      </c>
      <c r="Q2" s="1" t="s">
        <v>213</v>
      </c>
      <c r="R2" s="1" t="s">
        <v>144</v>
      </c>
      <c r="S2" s="2" t="s">
        <v>1000</v>
      </c>
      <c r="T2" s="2">
        <v>855</v>
      </c>
      <c r="U2" s="2">
        <v>3149</v>
      </c>
      <c r="V2" s="1" t="s">
        <v>1001</v>
      </c>
      <c r="W2" s="1">
        <v>15902</v>
      </c>
      <c r="X2" s="1" t="s">
        <v>1002</v>
      </c>
      <c r="Y2" s="1" t="s">
        <v>1003</v>
      </c>
      <c r="Z2" s="1" t="s">
        <v>1004</v>
      </c>
      <c r="AA2" s="1">
        <v>39734</v>
      </c>
      <c r="AB2" s="1">
        <v>134</v>
      </c>
      <c r="AC2" s="1">
        <v>126</v>
      </c>
    </row>
    <row r="3" spans="1:29">
      <c r="A3" s="1">
        <v>30</v>
      </c>
      <c r="B3" s="1">
        <v>125</v>
      </c>
      <c r="C3" s="1">
        <v>90</v>
      </c>
      <c r="D3" s="1">
        <v>156</v>
      </c>
      <c r="E3" s="1">
        <v>65</v>
      </c>
      <c r="F3" s="2" t="s">
        <v>1005</v>
      </c>
      <c r="G3" s="1">
        <v>93</v>
      </c>
      <c r="H3" s="1">
        <v>100</v>
      </c>
      <c r="I3" s="2" t="s">
        <v>470</v>
      </c>
      <c r="J3" s="1">
        <v>262</v>
      </c>
      <c r="K3" s="1">
        <v>368</v>
      </c>
      <c r="L3" s="1">
        <v>63</v>
      </c>
      <c r="M3" s="1">
        <v>165</v>
      </c>
      <c r="N3" s="1">
        <v>89</v>
      </c>
      <c r="O3" s="1" t="s">
        <v>1006</v>
      </c>
      <c r="P3" s="2" t="s">
        <v>1007</v>
      </c>
      <c r="Q3" s="1" t="s">
        <v>1008</v>
      </c>
      <c r="R3" s="1" t="s">
        <v>1009</v>
      </c>
      <c r="S3" s="2" t="s">
        <v>1010</v>
      </c>
      <c r="T3" s="2">
        <v>2104</v>
      </c>
      <c r="U3" s="2">
        <v>4346</v>
      </c>
      <c r="V3" s="1" t="s">
        <v>1011</v>
      </c>
      <c r="W3" s="1">
        <v>25666</v>
      </c>
      <c r="X3" s="1" t="s">
        <v>1012</v>
      </c>
      <c r="Y3" s="1" t="s">
        <v>1013</v>
      </c>
      <c r="Z3" s="1" t="s">
        <v>1014</v>
      </c>
      <c r="AA3" s="1">
        <v>40438</v>
      </c>
      <c r="AB3" s="1">
        <v>834</v>
      </c>
      <c r="AC3" s="1">
        <v>787</v>
      </c>
    </row>
    <row r="4" spans="1:29">
      <c r="A4" s="1">
        <v>29</v>
      </c>
      <c r="B4" s="1">
        <v>145</v>
      </c>
      <c r="C4" s="1">
        <v>95</v>
      </c>
      <c r="D4" s="1">
        <v>158</v>
      </c>
      <c r="E4" s="1">
        <v>50</v>
      </c>
      <c r="F4" s="2" t="s">
        <v>1015</v>
      </c>
      <c r="G4" s="1" t="s">
        <v>1016</v>
      </c>
      <c r="H4" s="1">
        <v>79</v>
      </c>
      <c r="I4" s="2" t="s">
        <v>1017</v>
      </c>
      <c r="J4" s="1">
        <v>178</v>
      </c>
      <c r="K4" s="1">
        <v>67</v>
      </c>
      <c r="L4" s="1">
        <v>81</v>
      </c>
      <c r="M4" s="1">
        <v>97</v>
      </c>
      <c r="N4" s="1">
        <v>80</v>
      </c>
      <c r="O4" s="1" t="s">
        <v>1018</v>
      </c>
      <c r="P4" s="2" t="s">
        <v>1019</v>
      </c>
      <c r="Q4" s="1" t="s">
        <v>1020</v>
      </c>
      <c r="R4" s="1" t="s">
        <v>1021</v>
      </c>
      <c r="S4" s="33" t="s">
        <v>1022</v>
      </c>
      <c r="T4" s="2">
        <v>617</v>
      </c>
      <c r="U4" s="33">
        <v>2827</v>
      </c>
      <c r="V4" s="1" t="s">
        <v>551</v>
      </c>
      <c r="W4" s="1">
        <v>14651</v>
      </c>
      <c r="X4" s="1" t="s">
        <v>1023</v>
      </c>
      <c r="Y4" s="1" t="s">
        <v>1024</v>
      </c>
      <c r="Z4" s="1" t="s">
        <v>1025</v>
      </c>
      <c r="AA4" s="1">
        <v>33511</v>
      </c>
      <c r="AB4" s="1">
        <v>18</v>
      </c>
      <c r="AC4" s="1">
        <v>17</v>
      </c>
    </row>
    <row r="5" spans="1:29">
      <c r="A5" s="1">
        <v>18</v>
      </c>
      <c r="B5" s="1">
        <v>196</v>
      </c>
      <c r="C5" s="1">
        <v>80</v>
      </c>
      <c r="D5" s="1">
        <v>174</v>
      </c>
      <c r="E5" s="1">
        <v>62</v>
      </c>
      <c r="F5" s="2" t="s">
        <v>1026</v>
      </c>
      <c r="G5" s="1">
        <v>81</v>
      </c>
      <c r="H5" s="1" t="s">
        <v>598</v>
      </c>
      <c r="I5" s="2" t="s">
        <v>1027</v>
      </c>
      <c r="J5" s="1">
        <v>213</v>
      </c>
      <c r="K5" s="1">
        <v>108</v>
      </c>
      <c r="L5" s="1">
        <v>90</v>
      </c>
      <c r="M5" s="1">
        <v>116</v>
      </c>
      <c r="N5" s="1">
        <v>79</v>
      </c>
      <c r="O5" s="1" t="s">
        <v>1028</v>
      </c>
      <c r="P5" s="2" t="s">
        <v>1029</v>
      </c>
      <c r="Q5" s="1">
        <v>24</v>
      </c>
      <c r="R5" s="1" t="s">
        <v>1030</v>
      </c>
      <c r="S5" s="33" t="s">
        <v>550</v>
      </c>
      <c r="T5" s="2">
        <v>837</v>
      </c>
      <c r="U5" s="33">
        <v>3705</v>
      </c>
      <c r="V5" s="1" t="s">
        <v>283</v>
      </c>
      <c r="W5" s="1">
        <v>18308</v>
      </c>
      <c r="X5" s="1">
        <v>0</v>
      </c>
      <c r="Y5" s="1">
        <v>0</v>
      </c>
      <c r="Z5" s="1">
        <v>0</v>
      </c>
      <c r="AA5" s="1">
        <v>40533</v>
      </c>
      <c r="AB5" s="1">
        <v>16</v>
      </c>
      <c r="AC5" s="1">
        <v>20</v>
      </c>
    </row>
    <row r="6" spans="1:29">
      <c r="A6" s="1">
        <v>30</v>
      </c>
      <c r="B6" s="1">
        <v>125</v>
      </c>
      <c r="C6" s="1">
        <v>85</v>
      </c>
      <c r="D6" s="1">
        <v>172</v>
      </c>
      <c r="E6" s="1">
        <v>72</v>
      </c>
      <c r="F6" s="2" t="s">
        <v>1031</v>
      </c>
      <c r="G6" s="1" t="s">
        <v>779</v>
      </c>
      <c r="H6" s="1">
        <v>96</v>
      </c>
      <c r="I6" s="2" t="s">
        <v>1032</v>
      </c>
      <c r="J6" s="1">
        <v>194</v>
      </c>
      <c r="K6" s="1">
        <v>87</v>
      </c>
      <c r="L6" s="1">
        <v>64</v>
      </c>
      <c r="M6" s="1">
        <v>112</v>
      </c>
      <c r="N6" s="1">
        <v>89</v>
      </c>
      <c r="O6" s="1" t="s">
        <v>1033</v>
      </c>
      <c r="P6" s="2" t="s">
        <v>1034</v>
      </c>
      <c r="Q6" s="1" t="s">
        <v>968</v>
      </c>
      <c r="R6" s="1" t="s">
        <v>142</v>
      </c>
      <c r="S6" s="2" t="s">
        <v>1035</v>
      </c>
      <c r="T6" s="2">
        <v>1099</v>
      </c>
      <c r="U6" s="2">
        <v>4015</v>
      </c>
      <c r="V6" s="1">
        <v>29</v>
      </c>
      <c r="W6" s="1">
        <v>20352</v>
      </c>
      <c r="X6" s="1" t="s">
        <v>1036</v>
      </c>
      <c r="Y6" s="1" t="s">
        <v>1037</v>
      </c>
      <c r="Z6" s="1" t="s">
        <v>1038</v>
      </c>
      <c r="AA6" s="1">
        <v>49933</v>
      </c>
      <c r="AB6" s="1">
        <v>272</v>
      </c>
      <c r="AC6" s="1">
        <v>256</v>
      </c>
    </row>
    <row r="7" spans="1:29">
      <c r="A7" s="1">
        <v>24</v>
      </c>
      <c r="B7" s="1">
        <v>130</v>
      </c>
      <c r="C7" s="1">
        <v>80</v>
      </c>
      <c r="D7" s="1">
        <v>161</v>
      </c>
      <c r="E7" s="1">
        <v>50</v>
      </c>
      <c r="F7" s="2" t="s">
        <v>1039</v>
      </c>
      <c r="G7" s="1">
        <v>71</v>
      </c>
      <c r="H7" s="1">
        <v>79</v>
      </c>
      <c r="I7" s="2" t="s">
        <v>1040</v>
      </c>
      <c r="J7" s="1">
        <v>190</v>
      </c>
      <c r="K7" s="1">
        <v>55</v>
      </c>
      <c r="L7" s="1">
        <v>84</v>
      </c>
      <c r="M7" s="1">
        <v>96</v>
      </c>
      <c r="N7" s="1">
        <v>81</v>
      </c>
      <c r="O7" s="1" t="s">
        <v>1041</v>
      </c>
      <c r="P7" s="2" t="s">
        <v>1042</v>
      </c>
      <c r="Q7" s="1" t="s">
        <v>505</v>
      </c>
      <c r="R7" s="1" t="s">
        <v>908</v>
      </c>
      <c r="S7" s="2" t="s">
        <v>1043</v>
      </c>
      <c r="T7" s="2">
        <v>1041</v>
      </c>
      <c r="U7" s="2">
        <v>3370</v>
      </c>
      <c r="V7" s="1" t="s">
        <v>453</v>
      </c>
      <c r="W7" s="1">
        <v>17396</v>
      </c>
      <c r="X7" s="1" t="s">
        <v>1044</v>
      </c>
      <c r="Y7" s="1" t="s">
        <v>1045</v>
      </c>
      <c r="Z7" s="1" t="s">
        <v>1046</v>
      </c>
      <c r="AA7" s="1">
        <v>31179</v>
      </c>
      <c r="AB7" s="1">
        <v>119</v>
      </c>
      <c r="AC7" s="1">
        <v>113</v>
      </c>
    </row>
    <row r="8" spans="1:29">
      <c r="A8" s="1">
        <v>30</v>
      </c>
      <c r="B8" s="1">
        <v>130</v>
      </c>
      <c r="C8" s="1">
        <v>80</v>
      </c>
      <c r="D8" s="1">
        <v>153</v>
      </c>
      <c r="E8" s="1">
        <v>54</v>
      </c>
      <c r="F8" s="2" t="s">
        <v>1047</v>
      </c>
      <c r="G8" s="1">
        <v>74</v>
      </c>
      <c r="H8" s="1">
        <v>86</v>
      </c>
      <c r="I8" s="2" t="s">
        <v>1048</v>
      </c>
      <c r="J8" s="1">
        <v>145</v>
      </c>
      <c r="K8" s="1">
        <v>45</v>
      </c>
      <c r="L8" s="1">
        <v>58</v>
      </c>
      <c r="M8" s="1">
        <v>77</v>
      </c>
      <c r="N8" s="1">
        <v>84</v>
      </c>
      <c r="O8" s="1" t="s">
        <v>998</v>
      </c>
      <c r="P8" s="2" t="s">
        <v>1049</v>
      </c>
      <c r="Q8" s="1" t="s">
        <v>949</v>
      </c>
      <c r="R8" s="1" t="s">
        <v>1050</v>
      </c>
      <c r="S8" s="2" t="s">
        <v>1051</v>
      </c>
      <c r="T8" s="2">
        <v>857</v>
      </c>
      <c r="U8" s="2">
        <v>3512</v>
      </c>
      <c r="V8" s="1" t="s">
        <v>1052</v>
      </c>
      <c r="W8" s="1">
        <v>17550</v>
      </c>
      <c r="X8" s="1" t="s">
        <v>1053</v>
      </c>
      <c r="Y8" s="1" t="s">
        <v>1054</v>
      </c>
      <c r="Z8" s="1" t="s">
        <v>1055</v>
      </c>
      <c r="AA8" s="1">
        <v>34905</v>
      </c>
      <c r="AB8" s="1">
        <v>50</v>
      </c>
      <c r="AC8" s="1">
        <v>47</v>
      </c>
    </row>
    <row r="9" spans="1:29">
      <c r="A9" s="1">
        <v>30</v>
      </c>
      <c r="B9" s="1">
        <v>150</v>
      </c>
      <c r="C9" s="1">
        <v>100</v>
      </c>
      <c r="D9" s="1">
        <v>164</v>
      </c>
      <c r="E9" s="1">
        <v>65</v>
      </c>
      <c r="F9" s="2" t="s">
        <v>1056</v>
      </c>
      <c r="G9" s="1">
        <v>83</v>
      </c>
      <c r="H9" s="1">
        <v>85</v>
      </c>
      <c r="I9" s="2" t="s">
        <v>1057</v>
      </c>
      <c r="J9" s="1">
        <v>218</v>
      </c>
      <c r="K9" s="1">
        <v>131</v>
      </c>
      <c r="L9" s="1">
        <v>38</v>
      </c>
      <c r="M9" s="1">
        <v>152</v>
      </c>
      <c r="N9" s="1">
        <v>85</v>
      </c>
      <c r="O9" s="1" t="s">
        <v>1058</v>
      </c>
      <c r="P9" s="2" t="s">
        <v>1059</v>
      </c>
      <c r="Q9" s="1" t="s">
        <v>1052</v>
      </c>
      <c r="R9" s="1" t="s">
        <v>269</v>
      </c>
      <c r="S9" s="2" t="s">
        <v>1060</v>
      </c>
      <c r="T9" s="2">
        <v>1464</v>
      </c>
      <c r="U9" s="2">
        <v>3557</v>
      </c>
      <c r="V9" s="1" t="s">
        <v>388</v>
      </c>
      <c r="W9" s="1">
        <v>20911</v>
      </c>
      <c r="X9" s="1" t="s">
        <v>1061</v>
      </c>
      <c r="Y9" s="1" t="s">
        <v>1062</v>
      </c>
      <c r="Z9" s="1" t="s">
        <v>1063</v>
      </c>
      <c r="AA9" s="1">
        <v>41090</v>
      </c>
      <c r="AB9" s="1">
        <v>410</v>
      </c>
      <c r="AC9" s="1">
        <v>386</v>
      </c>
    </row>
    <row r="10" spans="1:29">
      <c r="A10" s="1">
        <v>30</v>
      </c>
      <c r="B10" s="1">
        <v>110</v>
      </c>
      <c r="C10" s="1">
        <v>60</v>
      </c>
      <c r="D10" s="1">
        <v>158</v>
      </c>
      <c r="E10" s="1">
        <v>72</v>
      </c>
      <c r="F10" s="2" t="s">
        <v>1064</v>
      </c>
      <c r="G10" s="1">
        <v>90</v>
      </c>
      <c r="H10" s="1">
        <v>100</v>
      </c>
      <c r="I10" s="2" t="s">
        <v>457</v>
      </c>
      <c r="J10" s="1">
        <v>153</v>
      </c>
      <c r="K10" s="1">
        <v>87</v>
      </c>
      <c r="L10" s="1">
        <v>46</v>
      </c>
      <c r="M10" s="1">
        <v>90</v>
      </c>
      <c r="N10" s="1">
        <v>80</v>
      </c>
      <c r="O10" s="1"/>
      <c r="P10" s="2"/>
      <c r="Q10" s="1" t="s">
        <v>284</v>
      </c>
      <c r="R10" s="1" t="s">
        <v>373</v>
      </c>
      <c r="S10" s="2" t="s">
        <v>1065</v>
      </c>
      <c r="T10" s="2">
        <v>2243</v>
      </c>
      <c r="U10" s="2">
        <v>4762</v>
      </c>
      <c r="V10" s="1">
        <v>39</v>
      </c>
      <c r="W10" s="1">
        <v>27678</v>
      </c>
      <c r="X10" s="1" t="s">
        <v>1066</v>
      </c>
      <c r="Y10" s="1" t="s">
        <v>1067</v>
      </c>
      <c r="Z10" s="1" t="s">
        <v>1068</v>
      </c>
      <c r="AA10" s="1">
        <v>43341</v>
      </c>
      <c r="AB10" s="1">
        <v>1121</v>
      </c>
      <c r="AC10" s="1">
        <v>1058</v>
      </c>
    </row>
    <row r="11" spans="1:29">
      <c r="A11" s="1">
        <v>23</v>
      </c>
      <c r="B11" s="1">
        <v>110</v>
      </c>
      <c r="C11" s="1">
        <v>60</v>
      </c>
      <c r="D11" s="1">
        <v>150</v>
      </c>
      <c r="E11" s="1">
        <v>43</v>
      </c>
      <c r="F11" s="2" t="s">
        <v>1069</v>
      </c>
      <c r="G11" s="1">
        <v>78</v>
      </c>
      <c r="H11" s="1">
        <v>84</v>
      </c>
      <c r="I11" s="2" t="s">
        <v>1070</v>
      </c>
      <c r="J11" s="1"/>
      <c r="K11" s="1"/>
      <c r="L11" s="1"/>
      <c r="M11" s="1"/>
      <c r="N11" s="1">
        <v>82</v>
      </c>
      <c r="O11" s="1" t="s">
        <v>1071</v>
      </c>
      <c r="P11" s="2" t="s">
        <v>1072</v>
      </c>
      <c r="Q11" s="1" t="s">
        <v>364</v>
      </c>
      <c r="R11" s="1" t="s">
        <v>1073</v>
      </c>
      <c r="S11" s="2" t="s">
        <v>1074</v>
      </c>
      <c r="T11" s="2">
        <v>1264</v>
      </c>
      <c r="U11" s="2">
        <v>2948</v>
      </c>
      <c r="V11" s="1" t="s">
        <v>1075</v>
      </c>
      <c r="W11" s="1">
        <v>15387</v>
      </c>
      <c r="X11" s="1" t="s">
        <v>1076</v>
      </c>
      <c r="Y11" s="1" t="s">
        <v>1077</v>
      </c>
      <c r="Z11" s="1" t="s">
        <v>1078</v>
      </c>
      <c r="AA11" s="1">
        <v>27428</v>
      </c>
      <c r="AB11" s="1">
        <v>432</v>
      </c>
      <c r="AC11" s="1">
        <v>408</v>
      </c>
    </row>
    <row r="12" spans="1:29">
      <c r="A12" s="1">
        <v>30</v>
      </c>
      <c r="B12" s="1">
        <v>156</v>
      </c>
      <c r="C12" s="1">
        <v>95</v>
      </c>
      <c r="D12" s="1">
        <v>165</v>
      </c>
      <c r="E12" s="1">
        <v>66</v>
      </c>
      <c r="F12" s="2" t="s">
        <v>1079</v>
      </c>
      <c r="G12" s="1">
        <v>88</v>
      </c>
      <c r="H12" s="1">
        <v>95</v>
      </c>
      <c r="I12" s="2" t="s">
        <v>1080</v>
      </c>
      <c r="J12" s="1">
        <v>172</v>
      </c>
      <c r="K12" s="1">
        <v>126</v>
      </c>
      <c r="L12" s="1">
        <v>62</v>
      </c>
      <c r="M12" s="1">
        <v>93</v>
      </c>
      <c r="N12" s="1">
        <v>79</v>
      </c>
      <c r="O12" s="1" t="s">
        <v>1081</v>
      </c>
      <c r="P12" s="2" t="s">
        <v>1082</v>
      </c>
      <c r="Q12" s="1" t="s">
        <v>505</v>
      </c>
      <c r="R12" s="1" t="s">
        <v>288</v>
      </c>
      <c r="S12" s="2" t="s">
        <v>1083</v>
      </c>
      <c r="T12" s="2">
        <v>1313</v>
      </c>
      <c r="U12" s="2">
        <v>4380</v>
      </c>
      <c r="V12" s="1" t="s">
        <v>1052</v>
      </c>
      <c r="W12" s="1">
        <v>21295</v>
      </c>
      <c r="X12" s="1" t="s">
        <v>1084</v>
      </c>
      <c r="Y12" s="1" t="s">
        <v>1085</v>
      </c>
      <c r="Z12" s="1" t="s">
        <v>1086</v>
      </c>
      <c r="AA12" s="1">
        <v>42254</v>
      </c>
      <c r="AB12" s="1">
        <v>57</v>
      </c>
      <c r="AC12" s="1">
        <v>54</v>
      </c>
    </row>
    <row r="13" spans="1:29">
      <c r="A13" s="1">
        <v>28</v>
      </c>
      <c r="B13" s="1">
        <v>110</v>
      </c>
      <c r="C13" s="1">
        <v>60</v>
      </c>
      <c r="D13" s="1">
        <v>164</v>
      </c>
      <c r="E13" s="1">
        <v>52</v>
      </c>
      <c r="F13" s="2" t="s">
        <v>1087</v>
      </c>
      <c r="G13" s="1">
        <v>78</v>
      </c>
      <c r="H13" s="1">
        <v>86</v>
      </c>
      <c r="I13" s="2" t="s">
        <v>1088</v>
      </c>
      <c r="J13" s="1"/>
      <c r="K13" s="1"/>
      <c r="L13" s="1"/>
      <c r="M13" s="1"/>
      <c r="N13" s="1">
        <v>89</v>
      </c>
      <c r="O13" s="1" t="s">
        <v>1089</v>
      </c>
      <c r="P13" s="2" t="s">
        <v>1090</v>
      </c>
      <c r="Q13" s="1" t="s">
        <v>877</v>
      </c>
      <c r="R13" s="1" t="s">
        <v>1091</v>
      </c>
      <c r="S13" s="2" t="s">
        <v>1092</v>
      </c>
      <c r="T13" s="2">
        <v>755</v>
      </c>
      <c r="U13" s="2">
        <v>3006</v>
      </c>
      <c r="V13" s="1" t="s">
        <v>949</v>
      </c>
      <c r="W13" s="1">
        <v>13335</v>
      </c>
      <c r="X13" s="1" t="s">
        <v>1093</v>
      </c>
      <c r="Y13" s="1" t="s">
        <v>1094</v>
      </c>
      <c r="Z13" s="1" t="s">
        <v>1095</v>
      </c>
      <c r="AA13" s="1">
        <v>38376</v>
      </c>
      <c r="AB13" s="1">
        <v>133</v>
      </c>
      <c r="AC13" s="1">
        <v>125</v>
      </c>
    </row>
    <row r="14" spans="1:29">
      <c r="A14" s="1">
        <v>24</v>
      </c>
      <c r="B14" s="1">
        <v>140</v>
      </c>
      <c r="C14" s="1">
        <v>80</v>
      </c>
      <c r="D14" s="1">
        <v>160</v>
      </c>
      <c r="E14" s="1">
        <v>61</v>
      </c>
      <c r="F14" s="2" t="s">
        <v>1096</v>
      </c>
      <c r="G14" s="1">
        <v>88</v>
      </c>
      <c r="H14" s="1">
        <v>90</v>
      </c>
      <c r="I14" s="2" t="s">
        <v>1097</v>
      </c>
      <c r="J14" s="1">
        <v>161</v>
      </c>
      <c r="K14" s="1">
        <v>107</v>
      </c>
      <c r="L14" s="1">
        <v>72</v>
      </c>
      <c r="M14" s="1">
        <v>69</v>
      </c>
      <c r="N14" s="1">
        <v>86</v>
      </c>
      <c r="O14" s="1" t="s">
        <v>826</v>
      </c>
      <c r="P14" s="2" t="s">
        <v>1098</v>
      </c>
      <c r="Q14" s="1" t="s">
        <v>896</v>
      </c>
      <c r="R14" s="1" t="s">
        <v>1099</v>
      </c>
      <c r="S14" s="2" t="s">
        <v>1100</v>
      </c>
      <c r="T14" s="2">
        <v>1399</v>
      </c>
      <c r="U14" s="2">
        <v>3687</v>
      </c>
      <c r="V14" s="1" t="s">
        <v>1101</v>
      </c>
      <c r="W14" s="1">
        <v>19703</v>
      </c>
      <c r="X14" s="1" t="s">
        <v>1102</v>
      </c>
      <c r="Y14" s="1" t="s">
        <v>1103</v>
      </c>
      <c r="Z14" s="1" t="s">
        <v>1104</v>
      </c>
      <c r="AA14" s="1">
        <v>39305</v>
      </c>
      <c r="AB14" s="1">
        <v>259</v>
      </c>
      <c r="AC14" s="1">
        <v>244</v>
      </c>
    </row>
    <row r="15" spans="1:29">
      <c r="A15" s="1">
        <v>30</v>
      </c>
      <c r="B15" s="1">
        <v>145</v>
      </c>
      <c r="C15" s="1">
        <v>95</v>
      </c>
      <c r="D15" s="1">
        <v>174</v>
      </c>
      <c r="E15" s="1">
        <v>67</v>
      </c>
      <c r="F15" s="2" t="s">
        <v>1105</v>
      </c>
      <c r="G15" s="1">
        <v>83</v>
      </c>
      <c r="H15" s="1">
        <v>93</v>
      </c>
      <c r="I15" s="2" t="s">
        <v>1106</v>
      </c>
      <c r="J15" s="1">
        <v>177</v>
      </c>
      <c r="K15" s="1">
        <v>55</v>
      </c>
      <c r="L15" s="1">
        <v>60</v>
      </c>
      <c r="M15" s="1">
        <v>107</v>
      </c>
      <c r="N15" s="1">
        <v>85</v>
      </c>
      <c r="O15" s="1" t="s">
        <v>1107</v>
      </c>
      <c r="P15" s="2" t="s">
        <v>1108</v>
      </c>
      <c r="Q15" s="1" t="s">
        <v>283</v>
      </c>
      <c r="R15" s="1" t="s">
        <v>1109</v>
      </c>
      <c r="S15" s="2" t="s">
        <v>1110</v>
      </c>
      <c r="T15" s="2">
        <v>1480</v>
      </c>
      <c r="U15" s="2">
        <v>3162</v>
      </c>
      <c r="V15" s="1" t="s">
        <v>317</v>
      </c>
      <c r="W15" s="1">
        <v>18011</v>
      </c>
      <c r="X15" s="1" t="s">
        <v>1111</v>
      </c>
      <c r="Y15" s="1" t="s">
        <v>1112</v>
      </c>
      <c r="Z15" s="1" t="s">
        <v>1113</v>
      </c>
      <c r="AA15" s="1">
        <v>45733</v>
      </c>
      <c r="AB15" s="1">
        <v>408</v>
      </c>
      <c r="AC15" s="1">
        <v>385</v>
      </c>
    </row>
    <row r="16" spans="1:29">
      <c r="A16" s="1">
        <v>29</v>
      </c>
      <c r="B16" s="3"/>
      <c r="C16" s="3"/>
      <c r="D16" s="1"/>
      <c r="E16" s="1" t="s">
        <v>1114</v>
      </c>
      <c r="F16" s="2"/>
      <c r="G16" s="1">
        <v>81</v>
      </c>
      <c r="H16" s="1">
        <v>99</v>
      </c>
      <c r="I16" s="2" t="s">
        <v>371</v>
      </c>
      <c r="J16" s="1">
        <v>179</v>
      </c>
      <c r="K16" s="1">
        <v>106</v>
      </c>
      <c r="L16" s="1">
        <v>59</v>
      </c>
      <c r="M16" s="1">
        <v>116</v>
      </c>
      <c r="N16" s="1">
        <v>84</v>
      </c>
      <c r="O16" s="1"/>
      <c r="P16" s="2"/>
      <c r="Q16" s="1">
        <v>37</v>
      </c>
      <c r="R16" s="1">
        <v>46</v>
      </c>
      <c r="S16" s="2" t="s">
        <v>1115</v>
      </c>
      <c r="T16" s="2">
        <v>1534</v>
      </c>
      <c r="U16" s="2">
        <v>5157</v>
      </c>
      <c r="V16" s="1" t="s">
        <v>364</v>
      </c>
      <c r="W16" s="1">
        <v>24060</v>
      </c>
      <c r="X16" s="1" t="s">
        <v>1116</v>
      </c>
      <c r="Y16" s="1" t="s">
        <v>1117</v>
      </c>
      <c r="Z16" s="1" t="s">
        <v>1118</v>
      </c>
      <c r="AA16" s="1">
        <v>38798</v>
      </c>
      <c r="AB16" s="1">
        <v>499</v>
      </c>
      <c r="AC16" s="1">
        <v>471</v>
      </c>
    </row>
    <row r="17" spans="1:29">
      <c r="A17">
        <v>29</v>
      </c>
      <c r="B17" s="6">
        <v>124</v>
      </c>
      <c r="C17" s="6">
        <v>76</v>
      </c>
      <c r="D17">
        <v>170</v>
      </c>
      <c r="E17">
        <v>58</v>
      </c>
      <c r="F17" t="s">
        <v>452</v>
      </c>
      <c r="G17">
        <v>70</v>
      </c>
      <c r="H17">
        <v>90</v>
      </c>
      <c r="I17" t="s">
        <v>540</v>
      </c>
      <c r="J17">
        <v>186</v>
      </c>
      <c r="K17">
        <v>101</v>
      </c>
      <c r="L17">
        <v>58</v>
      </c>
      <c r="M17">
        <v>114</v>
      </c>
      <c r="N17">
        <v>77</v>
      </c>
      <c r="O17" t="s">
        <v>244</v>
      </c>
      <c r="P17" t="s">
        <v>22</v>
      </c>
      <c r="Q17" t="s">
        <v>1119</v>
      </c>
      <c r="R17" s="6" t="s">
        <v>1120</v>
      </c>
      <c r="S17" s="35" t="e">
        <f>Q17/R17</f>
        <v>#VALUE!</v>
      </c>
      <c r="T17">
        <v>1111</v>
      </c>
      <c r="U17" s="7">
        <v>3068</v>
      </c>
      <c r="V17" t="s">
        <v>179</v>
      </c>
      <c r="W17">
        <v>17700</v>
      </c>
      <c r="AA17">
        <v>38800</v>
      </c>
      <c r="AB17">
        <v>172</v>
      </c>
      <c r="AC17">
        <v>162</v>
      </c>
    </row>
    <row r="18" spans="1:29">
      <c r="A18">
        <v>28</v>
      </c>
      <c r="B18" s="6">
        <v>122</v>
      </c>
      <c r="C18" s="6">
        <v>79</v>
      </c>
      <c r="D18">
        <v>160</v>
      </c>
      <c r="E18" t="s">
        <v>1121</v>
      </c>
      <c r="F18">
        <v>25</v>
      </c>
      <c r="G18">
        <v>90</v>
      </c>
      <c r="H18">
        <v>96</v>
      </c>
      <c r="I18" t="s">
        <v>470</v>
      </c>
      <c r="J18" t="s">
        <v>1122</v>
      </c>
      <c r="K18">
        <v>59</v>
      </c>
      <c r="L18" t="s">
        <v>1123</v>
      </c>
      <c r="M18" t="s">
        <v>680</v>
      </c>
      <c r="N18">
        <v>71</v>
      </c>
      <c r="O18" t="s">
        <v>703</v>
      </c>
      <c r="P18" s="4" t="s">
        <v>1124</v>
      </c>
      <c r="Q18" s="8" t="s">
        <v>253</v>
      </c>
      <c r="R18" s="6" t="s">
        <v>303</v>
      </c>
      <c r="S18" s="35" t="e">
        <f t="shared" ref="S18:S32" si="0">Q18/R18</f>
        <v>#VALUE!</v>
      </c>
      <c r="T18" s="5">
        <v>2126</v>
      </c>
      <c r="U18" s="7">
        <v>3815</v>
      </c>
      <c r="V18" t="s">
        <v>1125</v>
      </c>
      <c r="W18">
        <v>24500</v>
      </c>
      <c r="X18" t="e">
        <f t="shared" ref="X18:X32" si="1">AC18/(E18*10)</f>
        <v>#VALUE!</v>
      </c>
      <c r="Y18">
        <f t="shared" ref="Y18:Y32" si="2">(AC18*100)/T18</f>
        <v>36.688617121354653</v>
      </c>
      <c r="Z18">
        <f t="shared" ref="Z18:Z32" si="3">AC18/W18</f>
        <v>3.1836734693877551E-2</v>
      </c>
      <c r="AA18">
        <v>38000</v>
      </c>
      <c r="AB18">
        <v>827</v>
      </c>
      <c r="AC18">
        <v>780</v>
      </c>
    </row>
    <row r="19" spans="1:29">
      <c r="A19" t="s">
        <v>1126</v>
      </c>
      <c r="D19">
        <v>164</v>
      </c>
      <c r="E19" t="s">
        <v>988</v>
      </c>
      <c r="F19">
        <v>32</v>
      </c>
      <c r="G19">
        <v>109</v>
      </c>
      <c r="H19">
        <v>119</v>
      </c>
      <c r="I19" t="s">
        <v>462</v>
      </c>
      <c r="J19">
        <v>134</v>
      </c>
      <c r="K19" t="s">
        <v>1127</v>
      </c>
      <c r="L19" t="s">
        <v>127</v>
      </c>
      <c r="M19" t="s">
        <v>1128</v>
      </c>
      <c r="N19">
        <v>82</v>
      </c>
      <c r="O19" t="s">
        <v>566</v>
      </c>
      <c r="P19" s="4" t="s">
        <v>1129</v>
      </c>
      <c r="Q19" s="8">
        <v>55</v>
      </c>
      <c r="R19" s="6" t="s">
        <v>756</v>
      </c>
      <c r="S19" s="35" t="e">
        <f t="shared" si="0"/>
        <v>#VALUE!</v>
      </c>
      <c r="T19" s="5">
        <v>3962</v>
      </c>
      <c r="U19" s="7">
        <v>7020</v>
      </c>
      <c r="V19" t="s">
        <v>234</v>
      </c>
      <c r="W19">
        <v>39800</v>
      </c>
      <c r="X19" t="e">
        <f t="shared" si="1"/>
        <v>#VALUE!</v>
      </c>
      <c r="Y19">
        <f t="shared" si="2"/>
        <v>32.786471479050981</v>
      </c>
      <c r="Z19">
        <f t="shared" si="3"/>
        <v>3.2638190954773869E-2</v>
      </c>
      <c r="AA19">
        <v>44500</v>
      </c>
      <c r="AB19">
        <v>1377</v>
      </c>
      <c r="AC19">
        <v>1299</v>
      </c>
    </row>
    <row r="20" spans="1:29">
      <c r="A20" t="s">
        <v>491</v>
      </c>
      <c r="D20">
        <v>176</v>
      </c>
      <c r="E20" t="s">
        <v>1128</v>
      </c>
      <c r="F20" t="s">
        <v>316</v>
      </c>
      <c r="G20">
        <v>88</v>
      </c>
      <c r="H20">
        <v>103</v>
      </c>
      <c r="I20" t="s">
        <v>490</v>
      </c>
      <c r="J20">
        <v>180</v>
      </c>
      <c r="K20">
        <v>209</v>
      </c>
      <c r="L20">
        <v>34</v>
      </c>
      <c r="M20">
        <v>123</v>
      </c>
      <c r="N20">
        <v>104</v>
      </c>
      <c r="O20" t="s">
        <v>661</v>
      </c>
      <c r="P20" s="4" t="s">
        <v>1130</v>
      </c>
      <c r="Q20" s="8" t="s">
        <v>199</v>
      </c>
      <c r="R20" s="6" t="s">
        <v>403</v>
      </c>
      <c r="S20" s="35" t="e">
        <f t="shared" si="0"/>
        <v>#VALUE!</v>
      </c>
      <c r="T20" s="5">
        <v>2069</v>
      </c>
      <c r="U20" s="7">
        <v>5440</v>
      </c>
      <c r="V20" t="s">
        <v>173</v>
      </c>
      <c r="W20">
        <v>38000</v>
      </c>
      <c r="X20" t="e">
        <f t="shared" si="1"/>
        <v>#VALUE!</v>
      </c>
      <c r="Y20">
        <f t="shared" si="2"/>
        <v>32.527791203479943</v>
      </c>
      <c r="Z20">
        <f t="shared" si="3"/>
        <v>1.7710526315789475E-2</v>
      </c>
      <c r="AA20">
        <v>47000</v>
      </c>
      <c r="AB20">
        <v>713</v>
      </c>
      <c r="AC20">
        <v>673</v>
      </c>
    </row>
    <row r="21" spans="1:29">
      <c r="A21">
        <v>29</v>
      </c>
      <c r="D21">
        <v>165</v>
      </c>
      <c r="E21">
        <v>92</v>
      </c>
      <c r="F21" t="s">
        <v>1131</v>
      </c>
      <c r="G21">
        <v>98</v>
      </c>
      <c r="H21">
        <v>110</v>
      </c>
      <c r="I21" t="s">
        <v>486</v>
      </c>
      <c r="J21" t="s">
        <v>1132</v>
      </c>
      <c r="K21" t="s">
        <v>981</v>
      </c>
      <c r="L21" t="s">
        <v>1133</v>
      </c>
      <c r="M21" t="s">
        <v>1134</v>
      </c>
      <c r="N21" t="s">
        <v>1135</v>
      </c>
      <c r="O21" t="s">
        <v>519</v>
      </c>
      <c r="P21" s="4" t="s">
        <v>1136</v>
      </c>
      <c r="Q21" s="8" t="s">
        <v>1137</v>
      </c>
      <c r="R21" s="6" t="s">
        <v>1138</v>
      </c>
      <c r="S21" s="35" t="e">
        <f t="shared" si="0"/>
        <v>#VALUE!</v>
      </c>
      <c r="T21" s="5">
        <v>3861</v>
      </c>
      <c r="U21" s="7">
        <v>6076</v>
      </c>
      <c r="V21" t="s">
        <v>1139</v>
      </c>
      <c r="W21">
        <v>43000</v>
      </c>
      <c r="X21">
        <f t="shared" si="1"/>
        <v>1.1413043478260869</v>
      </c>
      <c r="Y21">
        <f t="shared" si="2"/>
        <v>27.195027195027194</v>
      </c>
      <c r="Z21">
        <f t="shared" si="3"/>
        <v>2.441860465116279E-2</v>
      </c>
      <c r="AA21">
        <v>46600</v>
      </c>
      <c r="AB21">
        <v>1113</v>
      </c>
      <c r="AC21">
        <v>1050</v>
      </c>
    </row>
    <row r="22" spans="1:29">
      <c r="A22">
        <v>30</v>
      </c>
      <c r="D22">
        <v>158</v>
      </c>
      <c r="E22" t="s">
        <v>311</v>
      </c>
      <c r="F22">
        <v>24</v>
      </c>
      <c r="G22">
        <v>80</v>
      </c>
      <c r="H22">
        <v>97</v>
      </c>
      <c r="I22" t="s">
        <v>479</v>
      </c>
      <c r="J22">
        <v>167</v>
      </c>
      <c r="K22">
        <v>151</v>
      </c>
      <c r="L22">
        <v>81</v>
      </c>
      <c r="M22">
        <v>77</v>
      </c>
      <c r="N22">
        <v>95</v>
      </c>
      <c r="Q22" s="8" t="s">
        <v>1140</v>
      </c>
      <c r="R22" s="6" t="s">
        <v>1073</v>
      </c>
      <c r="S22" s="35" t="e">
        <f t="shared" si="0"/>
        <v>#VALUE!</v>
      </c>
      <c r="T22" s="5">
        <v>1513</v>
      </c>
      <c r="U22" s="7">
        <v>3945</v>
      </c>
      <c r="V22" t="s">
        <v>374</v>
      </c>
      <c r="W22">
        <v>20300</v>
      </c>
      <c r="X22" t="e">
        <f t="shared" si="1"/>
        <v>#VALUE!</v>
      </c>
      <c r="Y22">
        <f t="shared" si="2"/>
        <v>18.241903502974225</v>
      </c>
      <c r="Z22">
        <f t="shared" si="3"/>
        <v>1.3596059113300493E-2</v>
      </c>
      <c r="AA22">
        <v>38500</v>
      </c>
      <c r="AB22">
        <v>292</v>
      </c>
      <c r="AC22">
        <v>276</v>
      </c>
    </row>
    <row r="23" spans="1:29">
      <c r="A23" t="s">
        <v>452</v>
      </c>
      <c r="B23">
        <v>116</v>
      </c>
      <c r="C23">
        <v>74</v>
      </c>
      <c r="D23">
        <v>156</v>
      </c>
      <c r="E23" t="s">
        <v>1141</v>
      </c>
      <c r="F23" t="s">
        <v>600</v>
      </c>
      <c r="G23">
        <v>72</v>
      </c>
      <c r="H23">
        <v>86</v>
      </c>
      <c r="J23">
        <v>157</v>
      </c>
      <c r="K23">
        <v>107</v>
      </c>
      <c r="L23">
        <v>84</v>
      </c>
      <c r="M23">
        <v>66</v>
      </c>
      <c r="N23">
        <v>78</v>
      </c>
      <c r="O23" t="s">
        <v>789</v>
      </c>
      <c r="P23" t="s">
        <v>1142</v>
      </c>
      <c r="Q23" s="8" t="s">
        <v>1143</v>
      </c>
      <c r="R23" s="6" t="s">
        <v>277</v>
      </c>
      <c r="S23" s="35" t="e">
        <f t="shared" si="0"/>
        <v>#VALUE!</v>
      </c>
      <c r="T23" s="5">
        <v>582</v>
      </c>
      <c r="U23" s="7">
        <v>2250</v>
      </c>
      <c r="V23" t="s">
        <v>615</v>
      </c>
      <c r="W23">
        <v>11900</v>
      </c>
      <c r="X23" t="e">
        <f t="shared" si="1"/>
        <v>#VALUE!</v>
      </c>
      <c r="Y23">
        <f t="shared" si="2"/>
        <v>20.962199312714777</v>
      </c>
      <c r="Z23">
        <f t="shared" si="3"/>
        <v>1.0252100840336134E-2</v>
      </c>
      <c r="AA23">
        <v>37600</v>
      </c>
      <c r="AB23">
        <v>129</v>
      </c>
      <c r="AC23">
        <v>122</v>
      </c>
    </row>
    <row r="24" spans="1:29">
      <c r="A24">
        <v>28</v>
      </c>
      <c r="D24">
        <v>166</v>
      </c>
      <c r="E24">
        <v>76</v>
      </c>
      <c r="F24" t="s">
        <v>525</v>
      </c>
      <c r="G24">
        <v>91</v>
      </c>
      <c r="H24">
        <v>101</v>
      </c>
      <c r="I24" t="s">
        <v>457</v>
      </c>
      <c r="J24">
        <v>131</v>
      </c>
      <c r="K24">
        <v>118</v>
      </c>
      <c r="L24">
        <v>55</v>
      </c>
      <c r="M24">
        <v>71</v>
      </c>
      <c r="N24">
        <v>85</v>
      </c>
      <c r="O24" t="s">
        <v>781</v>
      </c>
      <c r="P24" s="5" t="s">
        <v>1142</v>
      </c>
      <c r="Q24" s="8" t="s">
        <v>302</v>
      </c>
      <c r="R24" s="6" t="s">
        <v>288</v>
      </c>
      <c r="S24" s="35" t="e">
        <f t="shared" si="0"/>
        <v>#VALUE!</v>
      </c>
      <c r="T24" s="5">
        <v>2575</v>
      </c>
      <c r="U24" s="7">
        <v>5215</v>
      </c>
      <c r="V24" t="s">
        <v>151</v>
      </c>
      <c r="W24">
        <v>28300</v>
      </c>
      <c r="X24">
        <f t="shared" si="1"/>
        <v>1.0473684210526315</v>
      </c>
      <c r="Y24">
        <f t="shared" si="2"/>
        <v>30.912621359223301</v>
      </c>
      <c r="Z24">
        <f t="shared" si="3"/>
        <v>2.812720848056537E-2</v>
      </c>
      <c r="AA24">
        <v>45400</v>
      </c>
      <c r="AB24">
        <v>844</v>
      </c>
      <c r="AC24">
        <v>796</v>
      </c>
    </row>
    <row r="25" spans="1:29">
      <c r="A25">
        <v>23</v>
      </c>
      <c r="D25">
        <v>167</v>
      </c>
      <c r="E25">
        <v>57</v>
      </c>
      <c r="F25" t="s">
        <v>568</v>
      </c>
      <c r="G25">
        <v>82</v>
      </c>
      <c r="H25">
        <v>99</v>
      </c>
      <c r="I25" t="s">
        <v>479</v>
      </c>
      <c r="J25">
        <v>159</v>
      </c>
      <c r="K25">
        <v>89</v>
      </c>
      <c r="L25">
        <v>51</v>
      </c>
      <c r="M25">
        <v>45</v>
      </c>
      <c r="N25">
        <v>86</v>
      </c>
      <c r="O25">
        <v>8</v>
      </c>
      <c r="P25" s="5" t="s">
        <v>1144</v>
      </c>
      <c r="Q25" s="8" t="s">
        <v>890</v>
      </c>
      <c r="R25" s="6" t="s">
        <v>775</v>
      </c>
      <c r="S25" s="35" t="e">
        <f t="shared" si="0"/>
        <v>#VALUE!</v>
      </c>
      <c r="T25" s="5">
        <v>388</v>
      </c>
      <c r="U25" s="7">
        <v>2146</v>
      </c>
      <c r="V25" t="s">
        <v>515</v>
      </c>
      <c r="W25">
        <v>10100</v>
      </c>
      <c r="X25">
        <f t="shared" si="1"/>
        <v>3.5087719298245612E-2</v>
      </c>
      <c r="Y25">
        <f t="shared" si="2"/>
        <v>5.1546391752577323</v>
      </c>
      <c r="Z25">
        <f t="shared" si="3"/>
        <v>1.9801980198019802E-3</v>
      </c>
      <c r="AA25">
        <v>45400</v>
      </c>
      <c r="AB25">
        <v>16</v>
      </c>
      <c r="AC25">
        <v>20</v>
      </c>
    </row>
    <row r="26" spans="1:29">
      <c r="A26">
        <v>29</v>
      </c>
      <c r="D26">
        <v>162</v>
      </c>
      <c r="E26">
        <v>76</v>
      </c>
      <c r="F26" t="s">
        <v>458</v>
      </c>
      <c r="G26">
        <v>90</v>
      </c>
      <c r="H26">
        <v>104</v>
      </c>
      <c r="I26" t="s">
        <v>459</v>
      </c>
      <c r="J26">
        <v>168</v>
      </c>
      <c r="K26">
        <v>79</v>
      </c>
      <c r="L26">
        <v>57</v>
      </c>
      <c r="M26">
        <v>104</v>
      </c>
      <c r="N26">
        <v>72</v>
      </c>
      <c r="O26" t="s">
        <v>1145</v>
      </c>
      <c r="P26" t="s">
        <v>624</v>
      </c>
      <c r="Q26" s="8" t="s">
        <v>221</v>
      </c>
      <c r="R26" s="6" t="s">
        <v>1146</v>
      </c>
      <c r="S26" s="35" t="e">
        <f t="shared" si="0"/>
        <v>#VALUE!</v>
      </c>
      <c r="T26" s="5">
        <v>2242</v>
      </c>
      <c r="U26" s="7">
        <v>5687</v>
      </c>
      <c r="V26" t="s">
        <v>121</v>
      </c>
      <c r="W26">
        <v>28000</v>
      </c>
      <c r="X26">
        <f t="shared" si="1"/>
        <v>0.86973684210526314</v>
      </c>
      <c r="Y26">
        <f t="shared" si="2"/>
        <v>29.482604817127566</v>
      </c>
      <c r="Z26">
        <f t="shared" si="3"/>
        <v>2.3607142857142858E-2</v>
      </c>
      <c r="AA26">
        <v>46400</v>
      </c>
      <c r="AB26">
        <v>701</v>
      </c>
      <c r="AC26">
        <v>661</v>
      </c>
    </row>
    <row r="27" spans="1:29">
      <c r="A27">
        <v>30</v>
      </c>
      <c r="D27">
        <v>153</v>
      </c>
      <c r="E27">
        <v>108</v>
      </c>
      <c r="F27" t="s">
        <v>253</v>
      </c>
      <c r="G27">
        <v>130</v>
      </c>
      <c r="H27">
        <v>130</v>
      </c>
      <c r="I27">
        <v>1</v>
      </c>
      <c r="J27" t="s">
        <v>1147</v>
      </c>
      <c r="K27">
        <v>120</v>
      </c>
      <c r="L27">
        <v>36</v>
      </c>
      <c r="M27" t="s">
        <v>1148</v>
      </c>
      <c r="N27">
        <v>95</v>
      </c>
      <c r="O27" t="s">
        <v>495</v>
      </c>
      <c r="P27" t="s">
        <v>1149</v>
      </c>
      <c r="Q27" s="8" t="s">
        <v>1150</v>
      </c>
      <c r="R27" s="6" t="s">
        <v>1151</v>
      </c>
      <c r="S27" s="35" t="e">
        <f t="shared" si="0"/>
        <v>#VALUE!</v>
      </c>
      <c r="T27" s="5">
        <v>9339</v>
      </c>
      <c r="U27" s="7">
        <v>16578</v>
      </c>
      <c r="V27" t="s">
        <v>1152</v>
      </c>
      <c r="W27">
        <v>54600</v>
      </c>
      <c r="X27">
        <f t="shared" si="1"/>
        <v>2.088888888888889</v>
      </c>
      <c r="Y27">
        <f t="shared" si="2"/>
        <v>24.156761965949244</v>
      </c>
      <c r="Z27">
        <f t="shared" si="3"/>
        <v>4.131868131868132E-2</v>
      </c>
      <c r="AA27">
        <v>50600</v>
      </c>
      <c r="AB27">
        <v>2391</v>
      </c>
      <c r="AC27">
        <v>2256</v>
      </c>
    </row>
    <row r="28" spans="1:29">
      <c r="A28">
        <v>26</v>
      </c>
      <c r="D28">
        <v>156</v>
      </c>
      <c r="E28">
        <v>50</v>
      </c>
      <c r="F28" t="s">
        <v>600</v>
      </c>
      <c r="G28">
        <v>70</v>
      </c>
      <c r="H28">
        <v>80</v>
      </c>
      <c r="I28" t="s">
        <v>483</v>
      </c>
      <c r="J28">
        <v>190</v>
      </c>
      <c r="K28" t="s">
        <v>1153</v>
      </c>
      <c r="L28" t="s">
        <v>153</v>
      </c>
      <c r="M28">
        <v>118</v>
      </c>
      <c r="N28" t="s">
        <v>1154</v>
      </c>
      <c r="O28" t="s">
        <v>117</v>
      </c>
      <c r="P28" t="s">
        <v>1155</v>
      </c>
      <c r="Q28" s="8" t="s">
        <v>1156</v>
      </c>
      <c r="R28" s="6" t="s">
        <v>454</v>
      </c>
      <c r="S28" s="35" t="e">
        <f t="shared" si="0"/>
        <v>#VALUE!</v>
      </c>
      <c r="T28" s="5">
        <v>378</v>
      </c>
      <c r="U28" s="7">
        <v>1903</v>
      </c>
      <c r="V28" t="s">
        <v>816</v>
      </c>
      <c r="W28">
        <v>8800</v>
      </c>
      <c r="X28">
        <f t="shared" si="1"/>
        <v>0.126</v>
      </c>
      <c r="Y28">
        <f t="shared" si="2"/>
        <v>16.666666666666668</v>
      </c>
      <c r="Z28">
        <f t="shared" si="3"/>
        <v>7.1590909090909092E-3</v>
      </c>
      <c r="AA28">
        <v>40400</v>
      </c>
      <c r="AB28">
        <v>67</v>
      </c>
      <c r="AC28">
        <v>63</v>
      </c>
    </row>
    <row r="29" spans="1:29">
      <c r="A29">
        <v>28</v>
      </c>
      <c r="D29">
        <v>160</v>
      </c>
      <c r="E29">
        <v>60</v>
      </c>
      <c r="F29" t="s">
        <v>661</v>
      </c>
      <c r="G29">
        <v>80</v>
      </c>
      <c r="H29">
        <v>96</v>
      </c>
      <c r="J29">
        <v>210</v>
      </c>
      <c r="K29">
        <v>124</v>
      </c>
      <c r="L29">
        <v>42</v>
      </c>
      <c r="M29">
        <v>155</v>
      </c>
      <c r="N29">
        <v>97</v>
      </c>
      <c r="Q29" s="8" t="s">
        <v>172</v>
      </c>
      <c r="R29" s="6">
        <v>46</v>
      </c>
      <c r="S29" s="35" t="e">
        <f t="shared" si="0"/>
        <v>#VALUE!</v>
      </c>
      <c r="T29" s="5">
        <v>1985</v>
      </c>
      <c r="U29" s="7">
        <v>4233</v>
      </c>
      <c r="V29" t="s">
        <v>1157</v>
      </c>
      <c r="W29">
        <v>23200</v>
      </c>
      <c r="X29">
        <f t="shared" si="1"/>
        <v>0.90666666666666662</v>
      </c>
      <c r="Y29">
        <f t="shared" si="2"/>
        <v>27.405541561712845</v>
      </c>
      <c r="Z29">
        <f t="shared" si="3"/>
        <v>2.3448275862068966E-2</v>
      </c>
      <c r="AA29">
        <v>34700</v>
      </c>
      <c r="AB29">
        <v>577</v>
      </c>
      <c r="AC29">
        <v>544</v>
      </c>
    </row>
    <row r="30" spans="1:29">
      <c r="A30">
        <v>29</v>
      </c>
      <c r="D30">
        <v>163</v>
      </c>
      <c r="E30">
        <v>53</v>
      </c>
      <c r="F30" t="s">
        <v>864</v>
      </c>
      <c r="G30">
        <v>86</v>
      </c>
      <c r="H30">
        <v>94</v>
      </c>
      <c r="J30" t="s">
        <v>1158</v>
      </c>
      <c r="K30" t="s">
        <v>1159</v>
      </c>
      <c r="L30" t="s">
        <v>1160</v>
      </c>
      <c r="M30" t="s">
        <v>1161</v>
      </c>
      <c r="N30" t="s">
        <v>1162</v>
      </c>
      <c r="O30" t="s">
        <v>1163</v>
      </c>
      <c r="P30" t="s">
        <v>1164</v>
      </c>
      <c r="Q30" s="8" t="s">
        <v>1165</v>
      </c>
      <c r="R30" s="6" t="s">
        <v>1166</v>
      </c>
      <c r="S30" s="35" t="e">
        <f t="shared" si="0"/>
        <v>#VALUE!</v>
      </c>
      <c r="T30" s="5">
        <v>1382</v>
      </c>
      <c r="U30" s="7">
        <v>3411</v>
      </c>
      <c r="V30" t="s">
        <v>346</v>
      </c>
      <c r="W30">
        <v>18200</v>
      </c>
      <c r="X30">
        <f t="shared" si="1"/>
        <v>0.5320754716981132</v>
      </c>
      <c r="Y30">
        <f t="shared" si="2"/>
        <v>20.405209840810421</v>
      </c>
      <c r="Z30">
        <f t="shared" si="3"/>
        <v>1.5494505494505494E-2</v>
      </c>
      <c r="AA30">
        <v>35600</v>
      </c>
      <c r="AB30">
        <v>299</v>
      </c>
      <c r="AC30">
        <v>282</v>
      </c>
    </row>
    <row r="31" spans="1:29">
      <c r="A31">
        <v>30</v>
      </c>
      <c r="D31">
        <v>170</v>
      </c>
      <c r="E31">
        <v>90</v>
      </c>
      <c r="F31" t="s">
        <v>283</v>
      </c>
      <c r="G31">
        <v>98</v>
      </c>
      <c r="H31">
        <v>106</v>
      </c>
      <c r="J31">
        <v>207</v>
      </c>
      <c r="K31">
        <v>181</v>
      </c>
      <c r="L31">
        <v>45</v>
      </c>
      <c r="M31">
        <v>143</v>
      </c>
      <c r="N31">
        <v>101</v>
      </c>
      <c r="O31" t="s">
        <v>151</v>
      </c>
      <c r="P31" t="s">
        <v>1167</v>
      </c>
      <c r="Q31" s="8" t="s">
        <v>380</v>
      </c>
      <c r="R31" s="6" t="s">
        <v>813</v>
      </c>
      <c r="S31" s="35" t="e">
        <f t="shared" si="0"/>
        <v>#VALUE!</v>
      </c>
      <c r="T31" s="5">
        <v>4893</v>
      </c>
      <c r="U31" s="7">
        <v>5178</v>
      </c>
      <c r="V31" t="s">
        <v>323</v>
      </c>
      <c r="W31">
        <v>42100</v>
      </c>
      <c r="X31">
        <f t="shared" si="1"/>
        <v>1.76</v>
      </c>
      <c r="Y31">
        <f t="shared" si="2"/>
        <v>32.372777437155122</v>
      </c>
      <c r="Z31">
        <f t="shared" si="3"/>
        <v>3.7624703087885986E-2</v>
      </c>
      <c r="AA31">
        <v>56900</v>
      </c>
      <c r="AB31">
        <v>1680</v>
      </c>
      <c r="AC31">
        <v>1584</v>
      </c>
    </row>
    <row r="32" spans="1:29">
      <c r="A32">
        <v>28</v>
      </c>
      <c r="D32">
        <v>170</v>
      </c>
      <c r="E32">
        <v>86</v>
      </c>
      <c r="F32" t="s">
        <v>1119</v>
      </c>
      <c r="G32">
        <v>99</v>
      </c>
      <c r="H32">
        <v>104</v>
      </c>
      <c r="J32" t="s">
        <v>1168</v>
      </c>
      <c r="K32" t="s">
        <v>1169</v>
      </c>
      <c r="L32">
        <v>47</v>
      </c>
      <c r="M32" t="s">
        <v>1170</v>
      </c>
      <c r="Q32" s="8" t="s">
        <v>1171</v>
      </c>
      <c r="R32" s="6" t="s">
        <v>172</v>
      </c>
      <c r="S32" s="35" t="e">
        <f t="shared" si="0"/>
        <v>#VALUE!</v>
      </c>
      <c r="T32" s="5">
        <v>3130</v>
      </c>
      <c r="U32" s="7">
        <v>6114</v>
      </c>
      <c r="V32" t="s">
        <v>228</v>
      </c>
      <c r="W32">
        <v>35400</v>
      </c>
      <c r="X32">
        <f t="shared" si="1"/>
        <v>1.4860465116279069</v>
      </c>
      <c r="Y32">
        <f t="shared" si="2"/>
        <v>40.83067092651757</v>
      </c>
      <c r="Z32">
        <f t="shared" si="3"/>
        <v>3.6101694915254237E-2</v>
      </c>
      <c r="AA32">
        <v>47700</v>
      </c>
      <c r="AB32">
        <v>1206</v>
      </c>
      <c r="AC32">
        <v>1278</v>
      </c>
    </row>
  </sheetData>
  <dataConsolidate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autoPageBreaks="0"/>
  </sheetPr>
  <dimension ref="A1:AF103"/>
  <sheetViews>
    <sheetView workbookViewId="0">
      <selection activeCell="P1" sqref="P1"/>
    </sheetView>
  </sheetViews>
  <sheetFormatPr defaultRowHeight="14.25"/>
  <cols>
    <col min="1" max="1" width="5.75" style="23" customWidth="1"/>
    <col min="2" max="2" width="9" style="29"/>
    <col min="3" max="4" width="6.375" style="23" customWidth="1"/>
    <col min="5" max="5" width="10.625" style="23" customWidth="1"/>
    <col min="6" max="6" width="9.25" style="24" customWidth="1"/>
    <col min="7" max="7" width="9.125" style="32" customWidth="1"/>
    <col min="8" max="8" width="11.25" style="23" customWidth="1"/>
    <col min="9" max="9" width="10.375" style="23" customWidth="1"/>
    <col min="10" max="10" width="6.75" style="23" customWidth="1"/>
    <col min="11" max="11" width="10" style="23" customWidth="1"/>
    <col min="12" max="12" width="10.75" style="23" customWidth="1"/>
    <col min="13" max="13" width="5.75" style="23" customWidth="1"/>
    <col min="14" max="14" width="5.875" style="23" customWidth="1"/>
    <col min="15" max="15" width="9.75" style="23" customWidth="1"/>
    <col min="16" max="16" width="7.875" style="23" customWidth="1"/>
    <col min="17" max="17" width="14.875" style="31" customWidth="1"/>
    <col min="18" max="18" width="9" style="29"/>
    <col min="19" max="19" width="9.125" style="30" customWidth="1"/>
    <col min="20" max="20" width="8.5" style="30" customWidth="1"/>
    <col min="21" max="22" width="7" style="30" customWidth="1"/>
    <col min="23" max="23" width="8.625" style="30" customWidth="1"/>
    <col min="24" max="24" width="7" style="30" customWidth="1"/>
    <col min="25" max="25" width="14.75" style="29" customWidth="1"/>
    <col min="26" max="27" width="9" style="29"/>
    <col min="28" max="28" width="9.25" style="29" bestFit="1" customWidth="1"/>
    <col min="29" max="16384" width="9" style="29"/>
  </cols>
  <sheetData>
    <row r="1" spans="1:32" s="17" customFormat="1" ht="36" customHeight="1">
      <c r="A1" s="11" t="s">
        <v>38</v>
      </c>
      <c r="B1" s="14" t="s">
        <v>104</v>
      </c>
      <c r="C1" s="14" t="s">
        <v>109</v>
      </c>
      <c r="D1" s="13" t="s">
        <v>102</v>
      </c>
      <c r="E1" s="13" t="s">
        <v>101</v>
      </c>
      <c r="F1" s="13" t="s">
        <v>100</v>
      </c>
      <c r="G1" s="12" t="s">
        <v>1</v>
      </c>
      <c r="H1" s="13" t="s">
        <v>99</v>
      </c>
      <c r="I1" s="13" t="s">
        <v>98</v>
      </c>
      <c r="J1" s="15" t="s">
        <v>2</v>
      </c>
      <c r="K1" s="16" t="s">
        <v>110</v>
      </c>
      <c r="L1" s="12" t="s">
        <v>26</v>
      </c>
      <c r="M1" s="13" t="s">
        <v>25</v>
      </c>
      <c r="N1" s="13" t="s">
        <v>27</v>
      </c>
      <c r="O1" s="13" t="s">
        <v>111</v>
      </c>
      <c r="P1" s="13" t="s">
        <v>107</v>
      </c>
      <c r="Q1" s="13" t="s">
        <v>19</v>
      </c>
      <c r="R1" s="10" t="s">
        <v>113</v>
      </c>
      <c r="S1" s="13" t="s">
        <v>5</v>
      </c>
      <c r="T1" s="13" t="s">
        <v>6</v>
      </c>
      <c r="U1" s="13" t="s">
        <v>16</v>
      </c>
      <c r="V1" s="12" t="s">
        <v>17</v>
      </c>
      <c r="W1" s="13" t="s">
        <v>20</v>
      </c>
      <c r="X1" s="13" t="s">
        <v>21</v>
      </c>
      <c r="Y1" s="13" t="s">
        <v>18</v>
      </c>
      <c r="Z1" s="13" t="s">
        <v>23</v>
      </c>
      <c r="AA1" s="13" t="s">
        <v>24</v>
      </c>
      <c r="AB1" s="11" t="s">
        <v>8</v>
      </c>
      <c r="AC1" s="11" t="s">
        <v>9</v>
      </c>
      <c r="AD1" s="11" t="s">
        <v>10</v>
      </c>
      <c r="AE1" s="10" t="s">
        <v>11</v>
      </c>
      <c r="AF1" s="10" t="s">
        <v>12</v>
      </c>
    </row>
    <row r="2" spans="1:32">
      <c r="A2" s="22">
        <v>38176</v>
      </c>
      <c r="B2" s="23">
        <v>30</v>
      </c>
      <c r="C2" s="23">
        <v>105</v>
      </c>
      <c r="D2" s="23">
        <v>70</v>
      </c>
      <c r="E2" s="23">
        <v>168</v>
      </c>
      <c r="F2" s="24">
        <v>64</v>
      </c>
      <c r="G2" s="25" t="s">
        <v>114</v>
      </c>
      <c r="H2" s="26">
        <v>82</v>
      </c>
      <c r="I2" s="23" t="s">
        <v>115</v>
      </c>
      <c r="J2" s="27" t="s">
        <v>116</v>
      </c>
      <c r="K2" s="23">
        <v>146</v>
      </c>
      <c r="L2" s="23">
        <v>47</v>
      </c>
      <c r="M2" s="23">
        <v>50</v>
      </c>
      <c r="N2" s="23">
        <v>87</v>
      </c>
      <c r="O2" s="23">
        <v>100</v>
      </c>
      <c r="P2" s="23" t="s">
        <v>117</v>
      </c>
      <c r="Q2" s="28" t="s">
        <v>118</v>
      </c>
      <c r="R2" s="29">
        <v>0</v>
      </c>
      <c r="S2" s="30" t="s">
        <v>119</v>
      </c>
      <c r="T2" s="30" t="s">
        <v>120</v>
      </c>
      <c r="U2" s="30">
        <v>1679</v>
      </c>
      <c r="V2" s="30">
        <v>6548</v>
      </c>
      <c r="W2" s="30" t="s">
        <v>121</v>
      </c>
      <c r="X2" s="30">
        <v>23070</v>
      </c>
      <c r="Y2" s="29">
        <f t="shared" ref="Y2:Y51" si="0">U2/V2</f>
        <v>0.25641417226634089</v>
      </c>
      <c r="Z2" s="30">
        <v>450</v>
      </c>
      <c r="AA2" s="30">
        <v>478</v>
      </c>
      <c r="AB2" s="29">
        <f>Z2/(F2*10)</f>
        <v>0.703125</v>
      </c>
      <c r="AC2" s="29">
        <f>(Z2*100)/U2</f>
        <v>26.801667659321023</v>
      </c>
      <c r="AD2" s="29">
        <f>(Z2*10)/X2</f>
        <v>0.19505851755526657</v>
      </c>
      <c r="AE2" s="29">
        <f>U2-Z2</f>
        <v>1229</v>
      </c>
      <c r="AF2" s="29">
        <f>AE2+V2</f>
        <v>7777</v>
      </c>
    </row>
    <row r="3" spans="1:32">
      <c r="A3" s="22">
        <v>38877</v>
      </c>
      <c r="B3" s="23">
        <v>29</v>
      </c>
      <c r="C3" s="23">
        <v>100</v>
      </c>
      <c r="D3" s="23">
        <v>70</v>
      </c>
      <c r="E3" s="23">
        <v>166</v>
      </c>
      <c r="F3" s="24" t="s">
        <v>122</v>
      </c>
      <c r="G3" s="25" t="s">
        <v>123</v>
      </c>
      <c r="H3" s="23">
        <v>69</v>
      </c>
      <c r="I3" s="23">
        <v>99</v>
      </c>
      <c r="J3" s="27" t="s">
        <v>124</v>
      </c>
      <c r="K3" s="23">
        <v>176</v>
      </c>
      <c r="L3" s="23">
        <v>73</v>
      </c>
      <c r="M3" s="23">
        <v>79</v>
      </c>
      <c r="N3" s="23">
        <v>82</v>
      </c>
      <c r="O3" s="23">
        <v>94</v>
      </c>
      <c r="P3" s="23" t="s">
        <v>117</v>
      </c>
      <c r="Q3" s="28" t="s">
        <v>125</v>
      </c>
      <c r="R3" s="29">
        <v>0</v>
      </c>
      <c r="S3" s="30" t="s">
        <v>126</v>
      </c>
      <c r="T3" s="30" t="s">
        <v>127</v>
      </c>
      <c r="U3" s="30">
        <v>975</v>
      </c>
      <c r="V3" s="30">
        <v>7100</v>
      </c>
      <c r="W3" s="30" t="s">
        <v>128</v>
      </c>
      <c r="X3" s="30">
        <v>17757</v>
      </c>
      <c r="Y3" s="29">
        <f t="shared" si="0"/>
        <v>0.13732394366197184</v>
      </c>
      <c r="Z3" s="30">
        <v>96</v>
      </c>
      <c r="AA3" s="30">
        <v>101</v>
      </c>
      <c r="AB3" s="29" t="e">
        <f t="shared" ref="AB3:AB51" si="1">Z3/(F3*10)</f>
        <v>#VALUE!</v>
      </c>
      <c r="AC3" s="29">
        <f t="shared" ref="AC3:AC51" si="2">(Z3*100)/U3</f>
        <v>9.8461538461538467</v>
      </c>
      <c r="AD3" s="29">
        <f t="shared" ref="AD3:AD51" si="3">(Z3*10)/X3</f>
        <v>5.4063186349045445E-2</v>
      </c>
      <c r="AE3" s="29">
        <f t="shared" ref="AE3:AE51" si="4">U3-Z3</f>
        <v>879</v>
      </c>
      <c r="AF3" s="29">
        <f t="shared" ref="AF3:AF51" si="5">AE3+V3</f>
        <v>7979</v>
      </c>
    </row>
    <row r="4" spans="1:32">
      <c r="A4" s="22">
        <v>40440</v>
      </c>
      <c r="B4" s="23">
        <v>26</v>
      </c>
      <c r="C4" s="23">
        <v>115</v>
      </c>
      <c r="D4" s="23">
        <v>85</v>
      </c>
      <c r="E4" s="23">
        <v>166</v>
      </c>
      <c r="F4" s="24" t="s">
        <v>129</v>
      </c>
      <c r="G4" s="25" t="s">
        <v>130</v>
      </c>
      <c r="H4" s="23">
        <v>71</v>
      </c>
      <c r="I4" s="23">
        <v>93</v>
      </c>
      <c r="J4" s="27" t="s">
        <v>131</v>
      </c>
      <c r="K4" s="23">
        <v>177</v>
      </c>
      <c r="L4" s="23">
        <v>73</v>
      </c>
      <c r="M4" s="23">
        <v>70</v>
      </c>
      <c r="N4" s="23">
        <v>92</v>
      </c>
      <c r="O4" s="23">
        <v>90</v>
      </c>
      <c r="P4" s="23">
        <v>5</v>
      </c>
      <c r="Q4" s="31" t="s">
        <v>132</v>
      </c>
      <c r="R4" s="29">
        <v>0</v>
      </c>
      <c r="S4" s="30" t="s">
        <v>133</v>
      </c>
      <c r="T4" s="30" t="s">
        <v>134</v>
      </c>
      <c r="U4" s="30">
        <v>974</v>
      </c>
      <c r="V4" s="30">
        <v>5234</v>
      </c>
      <c r="W4" s="30" t="s">
        <v>135</v>
      </c>
      <c r="X4" s="30">
        <v>15875</v>
      </c>
      <c r="Y4" s="29">
        <f t="shared" si="0"/>
        <v>0.18609094382881161</v>
      </c>
      <c r="Z4" s="30">
        <v>30</v>
      </c>
      <c r="AA4" s="30">
        <v>32</v>
      </c>
      <c r="AB4" s="29" t="e">
        <f t="shared" si="1"/>
        <v>#VALUE!</v>
      </c>
      <c r="AC4" s="29">
        <f t="shared" si="2"/>
        <v>3.0800821355236141</v>
      </c>
      <c r="AD4" s="29">
        <f t="shared" si="3"/>
        <v>1.889763779527559E-2</v>
      </c>
      <c r="AE4" s="29">
        <f t="shared" si="4"/>
        <v>944</v>
      </c>
      <c r="AF4" s="29">
        <f t="shared" si="5"/>
        <v>6178</v>
      </c>
    </row>
    <row r="5" spans="1:32">
      <c r="A5" s="22">
        <v>43235</v>
      </c>
      <c r="B5" s="23">
        <v>28</v>
      </c>
      <c r="C5" s="23">
        <v>105</v>
      </c>
      <c r="D5" s="23">
        <v>75</v>
      </c>
      <c r="E5" s="23">
        <v>169</v>
      </c>
      <c r="F5" s="24" t="s">
        <v>136</v>
      </c>
      <c r="G5" s="25" t="s">
        <v>137</v>
      </c>
      <c r="H5" s="23">
        <v>75</v>
      </c>
      <c r="I5" s="23" t="s">
        <v>138</v>
      </c>
      <c r="J5" s="27" t="s">
        <v>139</v>
      </c>
      <c r="K5" s="23">
        <v>159</v>
      </c>
      <c r="L5" s="23">
        <v>65</v>
      </c>
      <c r="M5" s="26">
        <v>44</v>
      </c>
      <c r="N5" s="23">
        <v>102</v>
      </c>
      <c r="O5" s="23">
        <v>90</v>
      </c>
      <c r="P5" s="23" t="s">
        <v>140</v>
      </c>
      <c r="Q5" s="31" t="s">
        <v>141</v>
      </c>
      <c r="R5" s="29">
        <v>0</v>
      </c>
      <c r="S5" s="30" t="s">
        <v>142</v>
      </c>
      <c r="T5" s="30" t="s">
        <v>143</v>
      </c>
      <c r="U5" s="30">
        <v>1894</v>
      </c>
      <c r="V5" s="30">
        <v>6726</v>
      </c>
      <c r="W5" s="30" t="s">
        <v>144</v>
      </c>
      <c r="X5" s="30">
        <v>22447</v>
      </c>
      <c r="Y5" s="29">
        <f t="shared" si="0"/>
        <v>0.28159381504608982</v>
      </c>
      <c r="Z5" s="30">
        <v>421</v>
      </c>
      <c r="AA5" s="30">
        <v>466</v>
      </c>
      <c r="AB5" s="29" t="e">
        <f t="shared" si="1"/>
        <v>#VALUE!</v>
      </c>
      <c r="AC5" s="29">
        <f t="shared" si="2"/>
        <v>22.228088701161564</v>
      </c>
      <c r="AD5" s="29">
        <f t="shared" si="3"/>
        <v>0.18755290239230188</v>
      </c>
      <c r="AE5" s="29">
        <f t="shared" si="4"/>
        <v>1473</v>
      </c>
      <c r="AF5" s="29">
        <f t="shared" si="5"/>
        <v>8199</v>
      </c>
    </row>
    <row r="6" spans="1:32">
      <c r="A6" s="22">
        <v>41104</v>
      </c>
      <c r="B6" s="23">
        <v>29</v>
      </c>
      <c r="C6" s="23">
        <v>115</v>
      </c>
      <c r="D6" s="23">
        <v>75</v>
      </c>
      <c r="E6" s="23">
        <v>161</v>
      </c>
      <c r="F6" s="24" t="s">
        <v>145</v>
      </c>
      <c r="G6" s="25" t="s">
        <v>146</v>
      </c>
      <c r="H6" s="23">
        <v>76</v>
      </c>
      <c r="I6" s="23">
        <v>92</v>
      </c>
      <c r="J6" s="27" t="s">
        <v>147</v>
      </c>
      <c r="K6" s="23">
        <v>150</v>
      </c>
      <c r="L6" s="23">
        <v>49</v>
      </c>
      <c r="M6" s="26">
        <v>47</v>
      </c>
      <c r="N6" s="23">
        <v>93</v>
      </c>
      <c r="O6" s="23">
        <v>94</v>
      </c>
      <c r="P6" s="23" t="s">
        <v>148</v>
      </c>
      <c r="Q6" s="31" t="s">
        <v>149</v>
      </c>
      <c r="R6" s="29">
        <v>0</v>
      </c>
      <c r="S6" s="30" t="s">
        <v>150</v>
      </c>
      <c r="T6" s="30" t="s">
        <v>151</v>
      </c>
      <c r="U6" s="30">
        <v>931</v>
      </c>
      <c r="V6" s="30">
        <v>5291</v>
      </c>
      <c r="W6" s="30" t="s">
        <v>152</v>
      </c>
      <c r="X6" s="30">
        <v>13245</v>
      </c>
      <c r="Y6" s="29">
        <f t="shared" si="0"/>
        <v>0.17595917595917596</v>
      </c>
      <c r="Z6" s="30">
        <v>149</v>
      </c>
      <c r="AA6" s="30">
        <v>158</v>
      </c>
      <c r="AB6" s="29" t="e">
        <f t="shared" si="1"/>
        <v>#VALUE!</v>
      </c>
      <c r="AC6" s="29">
        <f t="shared" si="2"/>
        <v>16.004296455424274</v>
      </c>
      <c r="AD6" s="29">
        <f t="shared" si="3"/>
        <v>0.1124952812382031</v>
      </c>
      <c r="AE6" s="29">
        <f t="shared" si="4"/>
        <v>782</v>
      </c>
      <c r="AF6" s="29">
        <f t="shared" si="5"/>
        <v>6073</v>
      </c>
    </row>
    <row r="7" spans="1:32">
      <c r="A7" s="22">
        <v>32676</v>
      </c>
      <c r="B7" s="23">
        <v>28</v>
      </c>
      <c r="C7" s="23">
        <v>125</v>
      </c>
      <c r="D7" s="23">
        <v>80</v>
      </c>
      <c r="E7" s="23">
        <v>164</v>
      </c>
      <c r="F7" s="24" t="s">
        <v>153</v>
      </c>
      <c r="G7" s="25" t="s">
        <v>154</v>
      </c>
      <c r="H7" s="26">
        <v>84</v>
      </c>
      <c r="I7" s="23">
        <v>97</v>
      </c>
      <c r="J7" s="27" t="s">
        <v>155</v>
      </c>
      <c r="K7" s="23">
        <v>107</v>
      </c>
      <c r="L7" s="23">
        <v>27</v>
      </c>
      <c r="M7" s="26">
        <v>34</v>
      </c>
      <c r="N7" s="23">
        <v>68</v>
      </c>
      <c r="O7" s="23">
        <v>94</v>
      </c>
      <c r="P7" s="23" t="s">
        <v>156</v>
      </c>
      <c r="Q7" s="31" t="s">
        <v>157</v>
      </c>
      <c r="R7" s="29">
        <v>0</v>
      </c>
      <c r="S7" s="30" t="s">
        <v>158</v>
      </c>
      <c r="T7" s="30" t="s">
        <v>159</v>
      </c>
      <c r="U7" s="30">
        <v>2244</v>
      </c>
      <c r="V7" s="30">
        <v>7798</v>
      </c>
      <c r="W7" s="30" t="s">
        <v>160</v>
      </c>
      <c r="X7" s="30">
        <v>25847</v>
      </c>
      <c r="Y7" s="29">
        <f t="shared" si="0"/>
        <v>0.28776609387022312</v>
      </c>
      <c r="Z7" s="30">
        <v>326</v>
      </c>
      <c r="AA7" s="30">
        <v>345</v>
      </c>
      <c r="AB7" s="29" t="e">
        <f t="shared" si="1"/>
        <v>#VALUE!</v>
      </c>
      <c r="AC7" s="29">
        <f t="shared" si="2"/>
        <v>14.527629233511586</v>
      </c>
      <c r="AD7" s="29">
        <f t="shared" si="3"/>
        <v>0.12612682322900143</v>
      </c>
      <c r="AE7" s="29">
        <f t="shared" si="4"/>
        <v>1918</v>
      </c>
      <c r="AF7" s="29">
        <f t="shared" si="5"/>
        <v>9716</v>
      </c>
    </row>
    <row r="8" spans="1:32">
      <c r="A8" s="22">
        <v>45532</v>
      </c>
      <c r="B8" s="23">
        <v>22</v>
      </c>
      <c r="C8" s="23">
        <v>120</v>
      </c>
      <c r="D8" s="23">
        <v>80</v>
      </c>
      <c r="E8" s="23">
        <v>176</v>
      </c>
      <c r="F8" s="24" t="s">
        <v>161</v>
      </c>
      <c r="G8" s="25" t="s">
        <v>162</v>
      </c>
      <c r="H8" s="23">
        <v>78</v>
      </c>
      <c r="I8" s="23">
        <v>97</v>
      </c>
      <c r="J8" s="27" t="s">
        <v>163</v>
      </c>
      <c r="K8" s="23">
        <v>148</v>
      </c>
      <c r="L8" s="23">
        <v>52</v>
      </c>
      <c r="M8" s="26">
        <v>47</v>
      </c>
      <c r="N8" s="23">
        <v>90</v>
      </c>
      <c r="O8" s="23">
        <v>87</v>
      </c>
      <c r="P8" s="23" t="s">
        <v>164</v>
      </c>
      <c r="Q8" s="28" t="s">
        <v>165</v>
      </c>
      <c r="R8" s="29">
        <v>0</v>
      </c>
      <c r="S8" s="30">
        <v>30</v>
      </c>
      <c r="T8" s="30" t="s">
        <v>151</v>
      </c>
      <c r="U8" s="30">
        <v>1417</v>
      </c>
      <c r="V8" s="30">
        <v>7418</v>
      </c>
      <c r="W8" s="30" t="s">
        <v>166</v>
      </c>
      <c r="X8" s="30">
        <v>18482</v>
      </c>
      <c r="Y8" s="29">
        <f t="shared" si="0"/>
        <v>0.19102183877055809</v>
      </c>
      <c r="Z8" s="30">
        <v>218</v>
      </c>
      <c r="AA8" s="30">
        <v>232</v>
      </c>
      <c r="AB8" s="29" t="e">
        <f t="shared" si="1"/>
        <v>#VALUE!</v>
      </c>
      <c r="AC8" s="29">
        <f t="shared" si="2"/>
        <v>15.384615384615385</v>
      </c>
      <c r="AD8" s="29">
        <f t="shared" si="3"/>
        <v>0.11795260253219349</v>
      </c>
      <c r="AE8" s="29">
        <f t="shared" si="4"/>
        <v>1199</v>
      </c>
      <c r="AF8" s="29">
        <f t="shared" si="5"/>
        <v>8617</v>
      </c>
    </row>
    <row r="9" spans="1:32">
      <c r="A9" s="22">
        <v>36269</v>
      </c>
      <c r="B9" s="23">
        <v>29</v>
      </c>
      <c r="C9" s="23">
        <v>118</v>
      </c>
      <c r="D9" s="23">
        <v>78</v>
      </c>
      <c r="E9" s="23">
        <v>158</v>
      </c>
      <c r="F9" s="24">
        <v>61</v>
      </c>
      <c r="G9" s="25" t="s">
        <v>167</v>
      </c>
      <c r="H9" s="26">
        <v>84</v>
      </c>
      <c r="I9" s="23">
        <v>98</v>
      </c>
      <c r="J9" s="27" t="s">
        <v>168</v>
      </c>
      <c r="K9" s="23">
        <v>162</v>
      </c>
      <c r="L9" s="23">
        <v>65</v>
      </c>
      <c r="M9" s="23">
        <v>67</v>
      </c>
      <c r="N9" s="23">
        <v>83</v>
      </c>
      <c r="O9" s="23">
        <v>93</v>
      </c>
      <c r="P9" s="23" t="s">
        <v>169</v>
      </c>
      <c r="Q9" s="31" t="s">
        <v>170</v>
      </c>
      <c r="R9" s="29">
        <v>0</v>
      </c>
      <c r="S9" s="30" t="s">
        <v>171</v>
      </c>
      <c r="T9" s="30" t="s">
        <v>172</v>
      </c>
      <c r="U9" s="30">
        <v>2235</v>
      </c>
      <c r="V9" s="30">
        <v>6106</v>
      </c>
      <c r="W9" s="30" t="s">
        <v>173</v>
      </c>
      <c r="X9" s="30">
        <v>21637</v>
      </c>
      <c r="Y9" s="29">
        <f t="shared" si="0"/>
        <v>0.36603340976089094</v>
      </c>
      <c r="Z9" s="30">
        <v>337</v>
      </c>
      <c r="AA9" s="30">
        <v>357</v>
      </c>
      <c r="AB9" s="29">
        <f t="shared" si="1"/>
        <v>0.55245901639344264</v>
      </c>
      <c r="AC9" s="29">
        <f t="shared" si="2"/>
        <v>15.078299776286354</v>
      </c>
      <c r="AD9" s="29">
        <f t="shared" si="3"/>
        <v>0.15575172158802053</v>
      </c>
      <c r="AE9" s="29">
        <f t="shared" si="4"/>
        <v>1898</v>
      </c>
      <c r="AF9" s="29">
        <f t="shared" si="5"/>
        <v>8004</v>
      </c>
    </row>
    <row r="10" spans="1:32">
      <c r="A10" s="22">
        <v>40493</v>
      </c>
      <c r="B10" s="23">
        <v>30</v>
      </c>
      <c r="C10" s="23">
        <v>110</v>
      </c>
      <c r="D10" s="23">
        <v>70</v>
      </c>
      <c r="E10" s="23">
        <v>168</v>
      </c>
      <c r="F10" s="24">
        <v>63</v>
      </c>
      <c r="G10" s="25" t="s">
        <v>174</v>
      </c>
      <c r="H10" s="23">
        <v>78</v>
      </c>
      <c r="I10" s="23">
        <v>94</v>
      </c>
      <c r="J10" s="27" t="s">
        <v>175</v>
      </c>
      <c r="K10" s="23">
        <v>157</v>
      </c>
      <c r="L10" s="23">
        <v>45</v>
      </c>
      <c r="M10" s="23">
        <v>52</v>
      </c>
      <c r="N10" s="23">
        <v>85</v>
      </c>
      <c r="O10" s="23" t="s">
        <v>176</v>
      </c>
      <c r="P10" s="23" t="s">
        <v>177</v>
      </c>
      <c r="Q10" s="31" t="s">
        <v>178</v>
      </c>
      <c r="R10" s="29">
        <v>0</v>
      </c>
      <c r="S10" s="30" t="s">
        <v>179</v>
      </c>
      <c r="T10" s="30" t="s">
        <v>158</v>
      </c>
      <c r="U10" s="30">
        <v>1381</v>
      </c>
      <c r="V10" s="30">
        <v>8059</v>
      </c>
      <c r="W10" s="30" t="s">
        <v>180</v>
      </c>
      <c r="X10" s="30">
        <v>19151</v>
      </c>
      <c r="Y10" s="29">
        <f t="shared" si="0"/>
        <v>0.17136121106837077</v>
      </c>
      <c r="Z10" s="30">
        <v>312</v>
      </c>
      <c r="AA10" s="30">
        <v>330</v>
      </c>
      <c r="AB10" s="29">
        <f t="shared" si="1"/>
        <v>0.49523809523809526</v>
      </c>
      <c r="AC10" s="29">
        <f t="shared" si="2"/>
        <v>22.592324402606806</v>
      </c>
      <c r="AD10" s="29">
        <f t="shared" si="3"/>
        <v>0.16291577463317841</v>
      </c>
      <c r="AE10" s="29">
        <f t="shared" si="4"/>
        <v>1069</v>
      </c>
      <c r="AF10" s="29">
        <f t="shared" si="5"/>
        <v>9128</v>
      </c>
    </row>
    <row r="11" spans="1:32">
      <c r="A11" s="22">
        <v>37542</v>
      </c>
      <c r="B11" s="23">
        <v>29</v>
      </c>
      <c r="C11" s="23">
        <v>108</v>
      </c>
      <c r="D11" s="23">
        <v>62</v>
      </c>
      <c r="E11" s="23">
        <v>170</v>
      </c>
      <c r="F11" s="24">
        <v>65</v>
      </c>
      <c r="G11" s="25" t="s">
        <v>181</v>
      </c>
      <c r="H11" s="23">
        <v>78</v>
      </c>
      <c r="I11" s="23">
        <v>98</v>
      </c>
      <c r="J11" s="27" t="s">
        <v>182</v>
      </c>
      <c r="K11" s="23">
        <v>186</v>
      </c>
      <c r="L11" s="23">
        <v>76</v>
      </c>
      <c r="M11" s="23">
        <v>55</v>
      </c>
      <c r="N11" s="26">
        <v>116</v>
      </c>
      <c r="O11" s="26">
        <v>101</v>
      </c>
      <c r="P11" s="23" t="s">
        <v>183</v>
      </c>
      <c r="Q11" s="28" t="s">
        <v>184</v>
      </c>
      <c r="R11" s="29">
        <v>1</v>
      </c>
      <c r="S11" s="30" t="s">
        <v>185</v>
      </c>
      <c r="T11" s="30" t="s">
        <v>186</v>
      </c>
      <c r="U11" s="30">
        <v>2348</v>
      </c>
      <c r="V11" s="30">
        <v>6162</v>
      </c>
      <c r="W11" s="30">
        <v>39</v>
      </c>
      <c r="X11" s="30">
        <v>23982</v>
      </c>
      <c r="Y11" s="29">
        <f t="shared" si="0"/>
        <v>0.38104511522233042</v>
      </c>
      <c r="Z11" s="30">
        <v>573</v>
      </c>
      <c r="AA11" s="30">
        <v>607</v>
      </c>
      <c r="AB11" s="29">
        <f t="shared" si="1"/>
        <v>0.88153846153846149</v>
      </c>
      <c r="AC11" s="29">
        <f t="shared" si="2"/>
        <v>24.403747870528107</v>
      </c>
      <c r="AD11" s="29">
        <f t="shared" si="3"/>
        <v>0.23892919689767325</v>
      </c>
      <c r="AE11" s="29">
        <f t="shared" si="4"/>
        <v>1775</v>
      </c>
      <c r="AF11" s="29">
        <f t="shared" si="5"/>
        <v>7937</v>
      </c>
    </row>
    <row r="12" spans="1:32">
      <c r="A12" s="22">
        <v>32492</v>
      </c>
      <c r="B12" s="23">
        <v>30</v>
      </c>
      <c r="C12" s="23">
        <v>105</v>
      </c>
      <c r="D12" s="23">
        <v>70</v>
      </c>
      <c r="E12" s="23">
        <v>157</v>
      </c>
      <c r="F12" s="24" t="s">
        <v>187</v>
      </c>
      <c r="G12" s="25" t="s">
        <v>188</v>
      </c>
      <c r="H12" s="23">
        <v>74</v>
      </c>
      <c r="I12" s="23">
        <v>98</v>
      </c>
      <c r="J12" s="27" t="s">
        <v>189</v>
      </c>
      <c r="K12" s="26">
        <v>194</v>
      </c>
      <c r="L12" s="23">
        <v>89</v>
      </c>
      <c r="M12" s="23">
        <v>53</v>
      </c>
      <c r="N12" s="26">
        <v>123</v>
      </c>
      <c r="O12" s="23">
        <v>84</v>
      </c>
      <c r="P12" s="23" t="s">
        <v>190</v>
      </c>
      <c r="Q12" s="31" t="s">
        <v>191</v>
      </c>
      <c r="R12" s="29">
        <v>0</v>
      </c>
      <c r="S12" s="30" t="s">
        <v>192</v>
      </c>
      <c r="T12" s="30" t="s">
        <v>193</v>
      </c>
      <c r="U12" s="30">
        <v>1909</v>
      </c>
      <c r="V12" s="30">
        <v>5851</v>
      </c>
      <c r="W12" s="30" t="s">
        <v>194</v>
      </c>
      <c r="X12" s="30">
        <v>18983</v>
      </c>
      <c r="Y12" s="29">
        <f t="shared" si="0"/>
        <v>0.32626901384378737</v>
      </c>
      <c r="Z12" s="29">
        <v>58</v>
      </c>
      <c r="AA12" s="30">
        <v>66</v>
      </c>
      <c r="AB12" s="29" t="e">
        <f t="shared" si="1"/>
        <v>#VALUE!</v>
      </c>
      <c r="AC12" s="29">
        <f t="shared" si="2"/>
        <v>3.0382399161864853</v>
      </c>
      <c r="AD12" s="29">
        <f t="shared" si="3"/>
        <v>3.0553653268714114E-2</v>
      </c>
      <c r="AE12" s="29">
        <f t="shared" si="4"/>
        <v>1851</v>
      </c>
      <c r="AF12" s="29">
        <f t="shared" si="5"/>
        <v>7702</v>
      </c>
    </row>
    <row r="13" spans="1:32">
      <c r="A13" s="22">
        <v>48773</v>
      </c>
      <c r="B13" s="23">
        <v>28</v>
      </c>
      <c r="C13" s="23">
        <v>110</v>
      </c>
      <c r="D13" s="23">
        <v>70</v>
      </c>
      <c r="E13" s="23">
        <v>169</v>
      </c>
      <c r="F13" s="24">
        <v>70</v>
      </c>
      <c r="G13" s="25" t="s">
        <v>195</v>
      </c>
      <c r="H13" s="26">
        <v>85</v>
      </c>
      <c r="I13" s="23">
        <v>110</v>
      </c>
      <c r="J13" s="27" t="s">
        <v>196</v>
      </c>
      <c r="K13" s="26">
        <v>193</v>
      </c>
      <c r="L13" s="26">
        <v>73</v>
      </c>
      <c r="M13" s="23">
        <v>73</v>
      </c>
      <c r="N13" s="23">
        <v>105</v>
      </c>
      <c r="O13" s="23">
        <v>86</v>
      </c>
      <c r="P13" s="23" t="s">
        <v>197</v>
      </c>
      <c r="Q13" s="31" t="s">
        <v>198</v>
      </c>
      <c r="R13" s="29">
        <v>0</v>
      </c>
      <c r="S13" s="30">
        <v>32</v>
      </c>
      <c r="T13" s="30" t="s">
        <v>199</v>
      </c>
      <c r="U13" s="30">
        <v>1567</v>
      </c>
      <c r="V13" s="30">
        <v>6422</v>
      </c>
      <c r="W13" s="30">
        <v>28</v>
      </c>
      <c r="X13" s="30">
        <v>18973</v>
      </c>
      <c r="Y13" s="29">
        <f t="shared" si="0"/>
        <v>0.24400498287137964</v>
      </c>
      <c r="Z13" s="30">
        <v>22</v>
      </c>
      <c r="AA13" s="30">
        <v>24</v>
      </c>
      <c r="AB13" s="29">
        <f t="shared" si="1"/>
        <v>3.1428571428571431E-2</v>
      </c>
      <c r="AC13" s="29">
        <f t="shared" si="2"/>
        <v>1.4039566049776644</v>
      </c>
      <c r="AD13" s="29">
        <f t="shared" si="3"/>
        <v>1.1595425077742055E-2</v>
      </c>
      <c r="AE13" s="29">
        <f t="shared" si="4"/>
        <v>1545</v>
      </c>
      <c r="AF13" s="29">
        <f t="shared" si="5"/>
        <v>7967</v>
      </c>
    </row>
    <row r="14" spans="1:32">
      <c r="A14" s="22">
        <v>36325</v>
      </c>
      <c r="B14" s="23">
        <v>30</v>
      </c>
      <c r="C14" s="23">
        <v>110</v>
      </c>
      <c r="D14" s="23">
        <v>70</v>
      </c>
      <c r="E14" s="23">
        <v>167</v>
      </c>
      <c r="F14" s="24" t="s">
        <v>122</v>
      </c>
      <c r="G14" s="25" t="s">
        <v>200</v>
      </c>
      <c r="H14" s="23">
        <v>71</v>
      </c>
      <c r="I14" s="23" t="s">
        <v>201</v>
      </c>
      <c r="J14" s="27" t="s">
        <v>202</v>
      </c>
      <c r="K14" s="26">
        <v>226</v>
      </c>
      <c r="L14" s="23">
        <v>96</v>
      </c>
      <c r="M14" s="23">
        <v>62</v>
      </c>
      <c r="N14" s="26">
        <v>145</v>
      </c>
      <c r="O14" s="26">
        <v>105</v>
      </c>
      <c r="P14" s="23" t="s">
        <v>203</v>
      </c>
      <c r="Q14" s="28" t="s">
        <v>204</v>
      </c>
      <c r="R14" s="29">
        <v>1</v>
      </c>
      <c r="S14" s="30" t="s">
        <v>205</v>
      </c>
      <c r="T14" s="30" t="s">
        <v>206</v>
      </c>
      <c r="U14" s="30">
        <v>1770</v>
      </c>
      <c r="V14" s="30">
        <v>7204</v>
      </c>
      <c r="W14" s="30" t="s">
        <v>194</v>
      </c>
      <c r="X14" s="30">
        <v>20723</v>
      </c>
      <c r="Y14" s="29">
        <f t="shared" si="0"/>
        <v>0.24569683509161577</v>
      </c>
      <c r="Z14" s="30">
        <v>273</v>
      </c>
      <c r="AA14" s="30">
        <v>289</v>
      </c>
      <c r="AB14" s="29" t="e">
        <f t="shared" si="1"/>
        <v>#VALUE!</v>
      </c>
      <c r="AC14" s="29">
        <f t="shared" si="2"/>
        <v>15.423728813559322</v>
      </c>
      <c r="AD14" s="29">
        <f t="shared" si="3"/>
        <v>0.13173768276793901</v>
      </c>
      <c r="AE14" s="29">
        <f t="shared" si="4"/>
        <v>1497</v>
      </c>
      <c r="AF14" s="29">
        <f t="shared" si="5"/>
        <v>8701</v>
      </c>
    </row>
    <row r="15" spans="1:32">
      <c r="A15" s="22">
        <v>34135</v>
      </c>
      <c r="B15" s="23">
        <v>29</v>
      </c>
      <c r="C15" s="23">
        <v>115</v>
      </c>
      <c r="D15" s="23">
        <v>65</v>
      </c>
      <c r="E15" s="23">
        <v>162</v>
      </c>
      <c r="F15" s="24">
        <v>56</v>
      </c>
      <c r="G15" s="25" t="s">
        <v>207</v>
      </c>
      <c r="H15" s="23">
        <v>68</v>
      </c>
      <c r="I15" s="23">
        <v>89</v>
      </c>
      <c r="J15" s="27" t="s">
        <v>208</v>
      </c>
      <c r="K15" s="23">
        <v>170</v>
      </c>
      <c r="L15" s="23">
        <v>43</v>
      </c>
      <c r="M15" s="23">
        <v>85</v>
      </c>
      <c r="N15" s="23">
        <v>76</v>
      </c>
      <c r="O15" s="23">
        <v>84</v>
      </c>
      <c r="P15" s="23" t="s">
        <v>209</v>
      </c>
      <c r="Q15" s="31" t="s">
        <v>210</v>
      </c>
      <c r="R15" s="29">
        <v>0</v>
      </c>
      <c r="S15" s="30" t="s">
        <v>211</v>
      </c>
      <c r="T15" s="30" t="s">
        <v>212</v>
      </c>
      <c r="U15" s="30">
        <v>909</v>
      </c>
      <c r="V15" s="30">
        <v>4421</v>
      </c>
      <c r="W15" s="30" t="s">
        <v>213</v>
      </c>
      <c r="X15" s="30">
        <v>12298</v>
      </c>
      <c r="Y15" s="29">
        <f t="shared" si="0"/>
        <v>0.20560959059036418</v>
      </c>
      <c r="Z15" s="30">
        <v>53</v>
      </c>
      <c r="AA15" s="30">
        <v>56</v>
      </c>
      <c r="AB15" s="29">
        <f t="shared" si="1"/>
        <v>9.464285714285714E-2</v>
      </c>
      <c r="AC15" s="29">
        <f t="shared" si="2"/>
        <v>5.8305830583058302</v>
      </c>
      <c r="AD15" s="29">
        <f t="shared" si="3"/>
        <v>4.3096438445275657E-2</v>
      </c>
      <c r="AE15" s="29">
        <f t="shared" si="4"/>
        <v>856</v>
      </c>
      <c r="AF15" s="29">
        <f t="shared" si="5"/>
        <v>5277</v>
      </c>
    </row>
    <row r="16" spans="1:32">
      <c r="A16" s="22">
        <v>40449</v>
      </c>
      <c r="B16" s="23">
        <v>28</v>
      </c>
      <c r="C16" s="23">
        <v>120</v>
      </c>
      <c r="D16" s="23">
        <v>80</v>
      </c>
      <c r="E16" s="23">
        <v>172</v>
      </c>
      <c r="F16" s="24" t="s">
        <v>214</v>
      </c>
      <c r="G16" s="25" t="s">
        <v>215</v>
      </c>
      <c r="H16" s="26">
        <v>86</v>
      </c>
      <c r="I16" s="23">
        <v>102</v>
      </c>
      <c r="J16" s="27" t="s">
        <v>216</v>
      </c>
      <c r="K16" s="23">
        <v>168</v>
      </c>
      <c r="L16" s="23">
        <v>115</v>
      </c>
      <c r="M16" s="26">
        <v>44</v>
      </c>
      <c r="N16" s="23">
        <v>101</v>
      </c>
      <c r="O16" s="23">
        <v>84</v>
      </c>
      <c r="P16" s="23" t="s">
        <v>217</v>
      </c>
      <c r="Q16" s="31" t="s">
        <v>218</v>
      </c>
      <c r="R16" s="29">
        <v>0</v>
      </c>
      <c r="S16" s="30" t="s">
        <v>219</v>
      </c>
      <c r="T16" s="30" t="s">
        <v>220</v>
      </c>
      <c r="U16" s="30">
        <v>2533</v>
      </c>
      <c r="V16" s="30">
        <v>6244</v>
      </c>
      <c r="W16" s="30" t="s">
        <v>221</v>
      </c>
      <c r="X16" s="30">
        <v>22975</v>
      </c>
      <c r="Y16" s="29">
        <f t="shared" si="0"/>
        <v>0.40566944266495836</v>
      </c>
      <c r="Z16" s="30">
        <v>327</v>
      </c>
      <c r="AA16" s="30">
        <v>347</v>
      </c>
      <c r="AB16" s="29" t="e">
        <f t="shared" si="1"/>
        <v>#VALUE!</v>
      </c>
      <c r="AC16" s="29">
        <f t="shared" si="2"/>
        <v>12.909593367548363</v>
      </c>
      <c r="AD16" s="29">
        <f t="shared" si="3"/>
        <v>0.14232861806311209</v>
      </c>
      <c r="AE16" s="29">
        <f t="shared" si="4"/>
        <v>2206</v>
      </c>
      <c r="AF16" s="29">
        <f t="shared" si="5"/>
        <v>8450</v>
      </c>
    </row>
    <row r="17" spans="1:32">
      <c r="A17" s="22">
        <v>33620</v>
      </c>
      <c r="B17" s="23">
        <v>29</v>
      </c>
      <c r="C17" s="23">
        <v>110</v>
      </c>
      <c r="D17" s="23">
        <v>85</v>
      </c>
      <c r="E17" s="23">
        <v>158</v>
      </c>
      <c r="F17" s="24" t="s">
        <v>222</v>
      </c>
      <c r="G17" s="25" t="s">
        <v>223</v>
      </c>
      <c r="H17" s="23">
        <v>78</v>
      </c>
      <c r="I17" s="23">
        <v>93</v>
      </c>
      <c r="J17" s="27" t="s">
        <v>224</v>
      </c>
      <c r="K17" s="23">
        <v>133</v>
      </c>
      <c r="L17" s="23">
        <v>43</v>
      </c>
      <c r="M17" s="23">
        <v>56</v>
      </c>
      <c r="N17" s="23">
        <v>69</v>
      </c>
      <c r="O17" s="23">
        <v>97</v>
      </c>
      <c r="P17" s="23">
        <v>5</v>
      </c>
      <c r="Q17" s="31" t="s">
        <v>225</v>
      </c>
      <c r="R17" s="29">
        <v>0</v>
      </c>
      <c r="S17" s="30" t="s">
        <v>226</v>
      </c>
      <c r="T17" s="30" t="s">
        <v>227</v>
      </c>
      <c r="U17" s="30">
        <v>2071</v>
      </c>
      <c r="V17" s="30">
        <v>8138</v>
      </c>
      <c r="W17" s="30" t="s">
        <v>228</v>
      </c>
      <c r="X17" s="30">
        <v>24996</v>
      </c>
      <c r="Y17" s="29">
        <f t="shared" si="0"/>
        <v>0.25448513148193658</v>
      </c>
      <c r="Z17" s="30">
        <v>382</v>
      </c>
      <c r="AA17" s="30">
        <v>405</v>
      </c>
      <c r="AB17" s="29" t="e">
        <f t="shared" si="1"/>
        <v>#VALUE!</v>
      </c>
      <c r="AC17" s="29">
        <f t="shared" si="2"/>
        <v>18.445195557701595</v>
      </c>
      <c r="AD17" s="29">
        <f t="shared" si="3"/>
        <v>0.15282445191230598</v>
      </c>
      <c r="AE17" s="29">
        <f t="shared" si="4"/>
        <v>1689</v>
      </c>
      <c r="AF17" s="29">
        <f t="shared" si="5"/>
        <v>9827</v>
      </c>
    </row>
    <row r="18" spans="1:32">
      <c r="A18" s="22">
        <v>32406</v>
      </c>
      <c r="B18" s="23">
        <v>28</v>
      </c>
      <c r="C18" s="23">
        <v>100</v>
      </c>
      <c r="D18" s="23">
        <v>70</v>
      </c>
      <c r="E18" s="23">
        <v>160</v>
      </c>
      <c r="F18" s="24">
        <v>55</v>
      </c>
      <c r="G18" s="25" t="s">
        <v>229</v>
      </c>
      <c r="H18" s="23">
        <v>71</v>
      </c>
      <c r="I18" s="23" t="s">
        <v>138</v>
      </c>
      <c r="J18" s="27" t="s">
        <v>230</v>
      </c>
      <c r="K18" s="26">
        <v>233</v>
      </c>
      <c r="L18" s="23">
        <v>57</v>
      </c>
      <c r="M18" s="26">
        <v>32</v>
      </c>
      <c r="N18" s="26">
        <v>190</v>
      </c>
      <c r="O18" s="23">
        <v>83</v>
      </c>
      <c r="P18" s="23" t="s">
        <v>231</v>
      </c>
      <c r="Q18" s="31" t="s">
        <v>232</v>
      </c>
      <c r="R18" s="29">
        <v>0</v>
      </c>
      <c r="S18" s="30" t="s">
        <v>233</v>
      </c>
      <c r="T18" s="30" t="s">
        <v>234</v>
      </c>
      <c r="U18" s="30">
        <v>1470</v>
      </c>
      <c r="V18" s="30">
        <v>6200</v>
      </c>
      <c r="W18" s="30" t="s">
        <v>151</v>
      </c>
      <c r="X18" s="30">
        <v>20205</v>
      </c>
      <c r="Y18" s="29">
        <f t="shared" si="0"/>
        <v>0.23709677419354838</v>
      </c>
      <c r="Z18" s="30">
        <v>10</v>
      </c>
      <c r="AA18" s="30">
        <v>10</v>
      </c>
      <c r="AB18" s="29">
        <f t="shared" si="1"/>
        <v>1.8181818181818181E-2</v>
      </c>
      <c r="AC18" s="29">
        <f t="shared" si="2"/>
        <v>0.68027210884353739</v>
      </c>
      <c r="AD18" s="29">
        <f t="shared" si="3"/>
        <v>4.9492699826775548E-3</v>
      </c>
      <c r="AE18" s="29">
        <f t="shared" si="4"/>
        <v>1460</v>
      </c>
      <c r="AF18" s="29">
        <f t="shared" si="5"/>
        <v>7660</v>
      </c>
    </row>
    <row r="19" spans="1:32">
      <c r="A19" s="22">
        <v>40968</v>
      </c>
      <c r="B19" s="23">
        <v>30</v>
      </c>
      <c r="C19" s="23">
        <v>120</v>
      </c>
      <c r="D19" s="23">
        <v>80</v>
      </c>
      <c r="E19" s="23">
        <v>158</v>
      </c>
      <c r="F19" s="24" t="s">
        <v>235</v>
      </c>
      <c r="G19" s="25" t="s">
        <v>236</v>
      </c>
      <c r="H19" s="23">
        <v>71</v>
      </c>
      <c r="I19" s="23">
        <v>88</v>
      </c>
      <c r="J19" s="27" t="s">
        <v>237</v>
      </c>
      <c r="K19" s="26">
        <v>227</v>
      </c>
      <c r="L19" s="23">
        <v>53</v>
      </c>
      <c r="M19" s="23">
        <v>66</v>
      </c>
      <c r="N19" s="26">
        <v>150</v>
      </c>
      <c r="O19" s="23">
        <v>91</v>
      </c>
      <c r="P19" s="23">
        <v>4</v>
      </c>
      <c r="Q19" s="31" t="s">
        <v>238</v>
      </c>
      <c r="R19" s="29">
        <v>0</v>
      </c>
      <c r="S19" s="30" t="s">
        <v>239</v>
      </c>
      <c r="T19" s="30">
        <v>33</v>
      </c>
      <c r="U19" s="30">
        <v>644</v>
      </c>
      <c r="V19" s="30">
        <v>3799</v>
      </c>
      <c r="W19" s="30" t="s">
        <v>240</v>
      </c>
      <c r="X19" s="30">
        <v>9895</v>
      </c>
      <c r="Y19" s="29">
        <f t="shared" si="0"/>
        <v>0.16951829428797052</v>
      </c>
      <c r="Z19" s="30">
        <v>73</v>
      </c>
      <c r="AA19" s="30">
        <v>76</v>
      </c>
      <c r="AB19" s="29" t="e">
        <f t="shared" si="1"/>
        <v>#VALUE!</v>
      </c>
      <c r="AC19" s="29">
        <f t="shared" si="2"/>
        <v>11.335403726708075</v>
      </c>
      <c r="AD19" s="29">
        <f t="shared" si="3"/>
        <v>7.3774633653360289E-2</v>
      </c>
      <c r="AE19" s="29">
        <f t="shared" si="4"/>
        <v>571</v>
      </c>
      <c r="AF19" s="29">
        <f t="shared" si="5"/>
        <v>4370</v>
      </c>
    </row>
    <row r="20" spans="1:32">
      <c r="A20" s="22">
        <v>38234</v>
      </c>
      <c r="B20" s="23">
        <v>28</v>
      </c>
      <c r="C20" s="23">
        <v>115</v>
      </c>
      <c r="D20" s="23">
        <v>80</v>
      </c>
      <c r="E20" s="23">
        <v>170</v>
      </c>
      <c r="F20" s="24" t="s">
        <v>241</v>
      </c>
      <c r="G20" s="25" t="s">
        <v>242</v>
      </c>
      <c r="H20" s="23">
        <v>79</v>
      </c>
      <c r="I20" s="23">
        <v>104</v>
      </c>
      <c r="J20" s="27" t="s">
        <v>243</v>
      </c>
      <c r="K20" s="26">
        <v>201</v>
      </c>
      <c r="L20" s="26">
        <v>63</v>
      </c>
      <c r="M20" s="23">
        <v>61</v>
      </c>
      <c r="N20" s="26">
        <v>127</v>
      </c>
      <c r="O20" s="23">
        <v>85</v>
      </c>
      <c r="P20" s="23" t="s">
        <v>244</v>
      </c>
      <c r="Q20" s="31" t="s">
        <v>245</v>
      </c>
      <c r="R20" s="29">
        <v>0</v>
      </c>
      <c r="S20" s="30">
        <v>46</v>
      </c>
      <c r="T20" s="30" t="s">
        <v>246</v>
      </c>
      <c r="U20" s="30">
        <v>2431</v>
      </c>
      <c r="V20" s="30">
        <v>8191</v>
      </c>
      <c r="W20" s="30" t="s">
        <v>228</v>
      </c>
      <c r="X20" s="30">
        <v>28347</v>
      </c>
      <c r="Y20" s="29">
        <f t="shared" si="0"/>
        <v>0.29678915883286533</v>
      </c>
      <c r="Z20" s="30">
        <v>515</v>
      </c>
      <c r="AA20" s="30">
        <v>545</v>
      </c>
      <c r="AB20" s="29" t="e">
        <f t="shared" si="1"/>
        <v>#VALUE!</v>
      </c>
      <c r="AC20" s="29">
        <f t="shared" si="2"/>
        <v>21.184697655285891</v>
      </c>
      <c r="AD20" s="29">
        <f t="shared" si="3"/>
        <v>0.18167707341164849</v>
      </c>
      <c r="AE20" s="29">
        <f t="shared" si="4"/>
        <v>1916</v>
      </c>
      <c r="AF20" s="29">
        <f t="shared" si="5"/>
        <v>10107</v>
      </c>
    </row>
    <row r="21" spans="1:32">
      <c r="A21" s="22">
        <v>37474</v>
      </c>
      <c r="B21" s="23">
        <v>26</v>
      </c>
      <c r="C21" s="23">
        <v>130</v>
      </c>
      <c r="D21" s="23">
        <v>70</v>
      </c>
      <c r="E21" s="23">
        <v>173</v>
      </c>
      <c r="F21" s="24" t="s">
        <v>247</v>
      </c>
      <c r="G21" s="25" t="s">
        <v>248</v>
      </c>
      <c r="H21" s="23">
        <v>80</v>
      </c>
      <c r="I21" s="23" t="s">
        <v>249</v>
      </c>
      <c r="J21" s="27" t="s">
        <v>250</v>
      </c>
      <c r="K21" s="26">
        <v>224</v>
      </c>
      <c r="L21" s="23">
        <v>48</v>
      </c>
      <c r="M21" s="23">
        <v>71</v>
      </c>
      <c r="N21" s="26">
        <v>143</v>
      </c>
      <c r="O21" s="23">
        <v>93</v>
      </c>
      <c r="P21" s="23" t="s">
        <v>251</v>
      </c>
      <c r="Q21" s="28" t="s">
        <v>252</v>
      </c>
      <c r="R21" s="23">
        <v>1</v>
      </c>
      <c r="S21" s="30" t="s">
        <v>253</v>
      </c>
      <c r="T21" s="30" t="s">
        <v>254</v>
      </c>
      <c r="U21" s="30">
        <v>2420</v>
      </c>
      <c r="V21" s="30">
        <v>7470</v>
      </c>
      <c r="W21" s="30" t="s">
        <v>255</v>
      </c>
      <c r="X21" s="30">
        <v>25278</v>
      </c>
      <c r="Y21" s="29">
        <f t="shared" si="0"/>
        <v>0.32396251673360105</v>
      </c>
      <c r="Z21" s="30">
        <v>455</v>
      </c>
      <c r="AA21" s="30">
        <v>482</v>
      </c>
      <c r="AB21" s="29" t="e">
        <f t="shared" si="1"/>
        <v>#VALUE!</v>
      </c>
      <c r="AC21" s="29">
        <f t="shared" si="2"/>
        <v>18.801652892561982</v>
      </c>
      <c r="AD21" s="29">
        <f t="shared" si="3"/>
        <v>0.17999841759632881</v>
      </c>
      <c r="AE21" s="29">
        <f t="shared" si="4"/>
        <v>1965</v>
      </c>
      <c r="AF21" s="29">
        <f t="shared" si="5"/>
        <v>9435</v>
      </c>
    </row>
    <row r="22" spans="1:32">
      <c r="A22" s="22">
        <v>43395</v>
      </c>
      <c r="B22" s="23">
        <v>29</v>
      </c>
      <c r="C22" s="23">
        <v>110</v>
      </c>
      <c r="D22" s="23">
        <v>70</v>
      </c>
      <c r="E22" s="23">
        <v>172</v>
      </c>
      <c r="F22" s="24" t="s">
        <v>256</v>
      </c>
      <c r="G22" s="25" t="s">
        <v>257</v>
      </c>
      <c r="H22" s="23">
        <v>71</v>
      </c>
      <c r="I22" s="23">
        <v>102</v>
      </c>
      <c r="J22" s="27" t="s">
        <v>258</v>
      </c>
      <c r="K22" s="26">
        <v>225</v>
      </c>
      <c r="L22" s="23">
        <v>60</v>
      </c>
      <c r="M22" s="23">
        <v>87</v>
      </c>
      <c r="N22" s="26">
        <v>126</v>
      </c>
      <c r="O22" s="23">
        <v>76</v>
      </c>
      <c r="P22" s="23" t="s">
        <v>259</v>
      </c>
      <c r="Q22" s="31" t="s">
        <v>260</v>
      </c>
      <c r="R22" s="29">
        <v>0</v>
      </c>
      <c r="S22" s="30" t="s">
        <v>152</v>
      </c>
      <c r="T22" s="30" t="s">
        <v>261</v>
      </c>
      <c r="U22" s="30">
        <v>1109</v>
      </c>
      <c r="V22" s="30">
        <v>7830</v>
      </c>
      <c r="W22" s="30" t="s">
        <v>262</v>
      </c>
      <c r="X22" s="30">
        <v>20864</v>
      </c>
      <c r="Y22" s="29">
        <f t="shared" si="0"/>
        <v>0.14163473818646233</v>
      </c>
      <c r="Z22" s="30">
        <v>204</v>
      </c>
      <c r="AA22" s="30">
        <v>216</v>
      </c>
      <c r="AB22" s="29" t="e">
        <f t="shared" si="1"/>
        <v>#VALUE!</v>
      </c>
      <c r="AC22" s="29">
        <f t="shared" si="2"/>
        <v>18.394950405770963</v>
      </c>
      <c r="AD22" s="29">
        <f t="shared" si="3"/>
        <v>9.7776073619631906E-2</v>
      </c>
      <c r="AE22" s="29">
        <f t="shared" si="4"/>
        <v>905</v>
      </c>
      <c r="AF22" s="29">
        <f t="shared" si="5"/>
        <v>8735</v>
      </c>
    </row>
    <row r="23" spans="1:32">
      <c r="A23" s="22">
        <v>38083</v>
      </c>
      <c r="B23" s="23">
        <v>29</v>
      </c>
      <c r="C23" s="23">
        <v>110</v>
      </c>
      <c r="D23" s="23">
        <v>70</v>
      </c>
      <c r="E23" s="23">
        <v>160</v>
      </c>
      <c r="F23" s="24">
        <v>54</v>
      </c>
      <c r="G23" s="25" t="s">
        <v>263</v>
      </c>
      <c r="H23" s="23">
        <v>68</v>
      </c>
      <c r="I23" s="23">
        <v>92</v>
      </c>
      <c r="J23" s="27" t="s">
        <v>264</v>
      </c>
      <c r="K23" s="23">
        <v>159</v>
      </c>
      <c r="L23" s="23">
        <v>64</v>
      </c>
      <c r="M23" s="23">
        <v>61</v>
      </c>
      <c r="N23" s="23">
        <v>79</v>
      </c>
      <c r="O23" s="23" t="s">
        <v>265</v>
      </c>
      <c r="P23" s="23" t="s">
        <v>266</v>
      </c>
      <c r="Q23" s="31" t="s">
        <v>267</v>
      </c>
      <c r="R23" s="29">
        <v>0</v>
      </c>
      <c r="S23" s="30" t="s">
        <v>268</v>
      </c>
      <c r="T23" s="30" t="s">
        <v>269</v>
      </c>
      <c r="U23" s="30">
        <v>794</v>
      </c>
      <c r="V23" s="30">
        <v>6266</v>
      </c>
      <c r="W23" s="30" t="s">
        <v>270</v>
      </c>
      <c r="X23" s="30">
        <v>13012</v>
      </c>
      <c r="Y23" s="29">
        <f t="shared" si="0"/>
        <v>0.12671560804340887</v>
      </c>
      <c r="Z23" s="30">
        <v>10</v>
      </c>
      <c r="AA23" s="30">
        <v>10</v>
      </c>
      <c r="AB23" s="29">
        <f t="shared" si="1"/>
        <v>1.8518518518518517E-2</v>
      </c>
      <c r="AC23" s="29">
        <f t="shared" si="2"/>
        <v>1.2594458438287153</v>
      </c>
      <c r="AD23" s="29">
        <f t="shared" si="3"/>
        <v>7.6852136489394401E-3</v>
      </c>
      <c r="AE23" s="29">
        <f t="shared" si="4"/>
        <v>784</v>
      </c>
      <c r="AF23" s="29">
        <f t="shared" si="5"/>
        <v>7050</v>
      </c>
    </row>
    <row r="24" spans="1:32">
      <c r="A24" s="22">
        <v>40694</v>
      </c>
      <c r="B24" s="23">
        <v>29</v>
      </c>
      <c r="C24" s="23">
        <v>120</v>
      </c>
      <c r="D24" s="23">
        <v>70</v>
      </c>
      <c r="E24" s="23">
        <v>168</v>
      </c>
      <c r="F24" s="24" t="s">
        <v>271</v>
      </c>
      <c r="G24" s="25" t="s">
        <v>272</v>
      </c>
      <c r="H24" s="23">
        <v>71</v>
      </c>
      <c r="I24" s="23">
        <v>94</v>
      </c>
      <c r="J24" s="27" t="s">
        <v>273</v>
      </c>
      <c r="K24" s="26">
        <v>195</v>
      </c>
      <c r="L24" s="23">
        <v>42</v>
      </c>
      <c r="M24" s="23">
        <v>85</v>
      </c>
      <c r="N24" s="23">
        <v>101</v>
      </c>
      <c r="O24" s="23">
        <v>87</v>
      </c>
      <c r="P24" s="23" t="s">
        <v>274</v>
      </c>
      <c r="Q24" s="31" t="s">
        <v>275</v>
      </c>
      <c r="R24" s="29">
        <v>0</v>
      </c>
      <c r="S24" s="30">
        <v>24</v>
      </c>
      <c r="T24" s="30" t="s">
        <v>276</v>
      </c>
      <c r="U24" s="30">
        <v>1090</v>
      </c>
      <c r="V24" s="30">
        <v>5874</v>
      </c>
      <c r="W24" s="30" t="s">
        <v>277</v>
      </c>
      <c r="X24" s="30">
        <v>15675</v>
      </c>
      <c r="Y24" s="29">
        <f t="shared" si="0"/>
        <v>0.18556350017024173</v>
      </c>
      <c r="Z24" s="30">
        <v>136</v>
      </c>
      <c r="AA24" s="30">
        <v>144</v>
      </c>
      <c r="AB24" s="29" t="e">
        <f t="shared" si="1"/>
        <v>#VALUE!</v>
      </c>
      <c r="AC24" s="29">
        <f t="shared" si="2"/>
        <v>12.477064220183486</v>
      </c>
      <c r="AD24" s="29">
        <f t="shared" si="3"/>
        <v>8.6762360446570971E-2</v>
      </c>
      <c r="AE24" s="29">
        <f t="shared" si="4"/>
        <v>954</v>
      </c>
      <c r="AF24" s="29">
        <f t="shared" si="5"/>
        <v>6828</v>
      </c>
    </row>
    <row r="25" spans="1:32">
      <c r="A25" s="22">
        <v>42753</v>
      </c>
      <c r="B25" s="23">
        <v>29</v>
      </c>
      <c r="C25" s="23">
        <v>110</v>
      </c>
      <c r="D25" s="23">
        <v>60</v>
      </c>
      <c r="E25" s="23">
        <v>167</v>
      </c>
      <c r="F25" s="24" t="s">
        <v>278</v>
      </c>
      <c r="G25" s="25" t="s">
        <v>279</v>
      </c>
      <c r="H25" s="23">
        <v>75</v>
      </c>
      <c r="I25" s="23">
        <v>102</v>
      </c>
      <c r="J25" s="27" t="s">
        <v>280</v>
      </c>
      <c r="K25" s="23">
        <v>190</v>
      </c>
      <c r="L25" s="23">
        <v>56</v>
      </c>
      <c r="M25" s="23">
        <v>77</v>
      </c>
      <c r="N25" s="23">
        <v>101</v>
      </c>
      <c r="O25" s="23">
        <v>91</v>
      </c>
      <c r="P25" s="23" t="s">
        <v>281</v>
      </c>
      <c r="Q25" s="31" t="s">
        <v>282</v>
      </c>
      <c r="R25" s="29">
        <v>0</v>
      </c>
      <c r="S25" s="30" t="s">
        <v>283</v>
      </c>
      <c r="T25" s="30" t="s">
        <v>284</v>
      </c>
      <c r="U25" s="30">
        <v>1579</v>
      </c>
      <c r="V25" s="30">
        <v>6802</v>
      </c>
      <c r="W25" s="30" t="s">
        <v>285</v>
      </c>
      <c r="X25" s="30">
        <v>21385</v>
      </c>
      <c r="Y25" s="29">
        <f t="shared" si="0"/>
        <v>0.23213760658629815</v>
      </c>
      <c r="Z25" s="30">
        <v>282</v>
      </c>
      <c r="AA25" s="30">
        <v>299</v>
      </c>
      <c r="AB25" s="29" t="e">
        <f t="shared" si="1"/>
        <v>#VALUE!</v>
      </c>
      <c r="AC25" s="29">
        <f t="shared" si="2"/>
        <v>17.859404686510448</v>
      </c>
      <c r="AD25" s="29">
        <f t="shared" si="3"/>
        <v>0.13186813186813187</v>
      </c>
      <c r="AE25" s="29">
        <f t="shared" si="4"/>
        <v>1297</v>
      </c>
      <c r="AF25" s="29">
        <f t="shared" si="5"/>
        <v>8099</v>
      </c>
    </row>
    <row r="26" spans="1:32">
      <c r="A26" s="22">
        <v>40285</v>
      </c>
      <c r="B26" s="23">
        <v>28</v>
      </c>
      <c r="C26" s="23">
        <v>100</v>
      </c>
      <c r="D26" s="23">
        <v>60</v>
      </c>
      <c r="E26" s="23">
        <v>164</v>
      </c>
      <c r="F26" s="24" t="s">
        <v>153</v>
      </c>
      <c r="G26" s="25" t="s">
        <v>154</v>
      </c>
      <c r="H26" s="23">
        <v>79</v>
      </c>
      <c r="I26" s="23">
        <v>107</v>
      </c>
      <c r="J26" s="27" t="s">
        <v>286</v>
      </c>
      <c r="K26" s="26">
        <v>225</v>
      </c>
      <c r="L26" s="23">
        <v>69</v>
      </c>
      <c r="M26" s="23">
        <v>64</v>
      </c>
      <c r="N26" s="26">
        <v>147</v>
      </c>
      <c r="O26" s="23">
        <v>99</v>
      </c>
      <c r="P26" s="23" t="s">
        <v>244</v>
      </c>
      <c r="Q26" s="31" t="s">
        <v>287</v>
      </c>
      <c r="R26" s="29">
        <v>0</v>
      </c>
      <c r="S26" s="30" t="s">
        <v>288</v>
      </c>
      <c r="T26" s="30" t="s">
        <v>289</v>
      </c>
      <c r="U26" s="30">
        <v>1982</v>
      </c>
      <c r="V26" s="30">
        <v>7379</v>
      </c>
      <c r="W26" s="30" t="s">
        <v>290</v>
      </c>
      <c r="X26" s="30">
        <v>23097</v>
      </c>
      <c r="Y26" s="29">
        <f t="shared" si="0"/>
        <v>0.26860008131183088</v>
      </c>
      <c r="Z26" s="30">
        <v>195</v>
      </c>
      <c r="AA26" s="30">
        <v>206</v>
      </c>
      <c r="AB26" s="29" t="e">
        <f t="shared" si="1"/>
        <v>#VALUE!</v>
      </c>
      <c r="AC26" s="29">
        <f t="shared" si="2"/>
        <v>9.838546922300706</v>
      </c>
      <c r="AD26" s="29">
        <f t="shared" si="3"/>
        <v>8.4426548902454865E-2</v>
      </c>
      <c r="AE26" s="29">
        <f t="shared" si="4"/>
        <v>1787</v>
      </c>
      <c r="AF26" s="29">
        <f t="shared" si="5"/>
        <v>9166</v>
      </c>
    </row>
    <row r="27" spans="1:32">
      <c r="A27" s="22">
        <v>44072</v>
      </c>
      <c r="B27" s="23">
        <v>29</v>
      </c>
      <c r="C27" s="23">
        <v>110</v>
      </c>
      <c r="D27" s="23">
        <v>70</v>
      </c>
      <c r="E27" s="23">
        <v>166</v>
      </c>
      <c r="F27" s="24" t="s">
        <v>136</v>
      </c>
      <c r="G27" s="25" t="s">
        <v>291</v>
      </c>
      <c r="H27" s="23">
        <v>73</v>
      </c>
      <c r="I27" s="23">
        <v>93</v>
      </c>
      <c r="J27" s="27" t="s">
        <v>292</v>
      </c>
      <c r="K27" s="23">
        <v>160</v>
      </c>
      <c r="L27" s="23">
        <v>35</v>
      </c>
      <c r="M27" s="23">
        <v>72</v>
      </c>
      <c r="N27" s="23">
        <v>81</v>
      </c>
      <c r="O27" s="26">
        <v>101</v>
      </c>
      <c r="P27" s="23" t="s">
        <v>293</v>
      </c>
      <c r="Q27" s="31" t="s">
        <v>294</v>
      </c>
      <c r="R27" s="29">
        <v>0</v>
      </c>
      <c r="S27" s="30" t="s">
        <v>295</v>
      </c>
      <c r="T27" s="30" t="s">
        <v>219</v>
      </c>
      <c r="U27" s="30">
        <v>1487</v>
      </c>
      <c r="V27" s="30">
        <v>6607</v>
      </c>
      <c r="W27" s="30" t="s">
        <v>296</v>
      </c>
      <c r="X27" s="30">
        <v>21431</v>
      </c>
      <c r="Y27" s="29">
        <f t="shared" si="0"/>
        <v>0.22506432571515059</v>
      </c>
      <c r="Z27" s="30">
        <v>241</v>
      </c>
      <c r="AA27" s="30">
        <v>256</v>
      </c>
      <c r="AB27" s="29" t="e">
        <f t="shared" si="1"/>
        <v>#VALUE!</v>
      </c>
      <c r="AC27" s="29">
        <f t="shared" si="2"/>
        <v>16.20712844653665</v>
      </c>
      <c r="AD27" s="29">
        <f t="shared" si="3"/>
        <v>0.1124539218888526</v>
      </c>
      <c r="AE27" s="29">
        <f t="shared" si="4"/>
        <v>1246</v>
      </c>
      <c r="AF27" s="29">
        <f t="shared" si="5"/>
        <v>7853</v>
      </c>
    </row>
    <row r="28" spans="1:32" ht="57">
      <c r="A28" s="22">
        <v>39922</v>
      </c>
      <c r="B28" s="23">
        <v>22</v>
      </c>
      <c r="C28" s="23">
        <v>110</v>
      </c>
      <c r="D28" s="23">
        <v>70</v>
      </c>
      <c r="E28" s="23">
        <v>164</v>
      </c>
      <c r="F28" s="24">
        <v>63</v>
      </c>
      <c r="G28" s="25" t="s">
        <v>297</v>
      </c>
      <c r="H28" s="23">
        <v>68</v>
      </c>
      <c r="I28" s="23">
        <v>97</v>
      </c>
      <c r="J28" s="27" t="s">
        <v>298</v>
      </c>
      <c r="K28" s="23">
        <v>169</v>
      </c>
      <c r="L28" s="23">
        <v>81</v>
      </c>
      <c r="M28" s="23">
        <v>51</v>
      </c>
      <c r="N28" s="23">
        <v>102</v>
      </c>
      <c r="O28" s="23" t="s">
        <v>299</v>
      </c>
      <c r="P28" s="23" t="s">
        <v>300</v>
      </c>
      <c r="Q28" s="31" t="s">
        <v>301</v>
      </c>
      <c r="R28" s="29">
        <v>0</v>
      </c>
      <c r="S28" s="30" t="s">
        <v>302</v>
      </c>
      <c r="T28" s="30" t="s">
        <v>303</v>
      </c>
      <c r="U28" s="30">
        <v>1706</v>
      </c>
      <c r="V28" s="30">
        <v>7667</v>
      </c>
      <c r="W28" s="30" t="s">
        <v>304</v>
      </c>
      <c r="X28" s="30">
        <v>19503</v>
      </c>
      <c r="Y28" s="29">
        <f t="shared" si="0"/>
        <v>0.22251206469283943</v>
      </c>
      <c r="Z28" s="30">
        <v>312</v>
      </c>
      <c r="AA28" s="30">
        <v>331</v>
      </c>
      <c r="AB28" s="29">
        <f t="shared" si="1"/>
        <v>0.49523809523809526</v>
      </c>
      <c r="AC28" s="29">
        <f t="shared" si="2"/>
        <v>18.288393903868698</v>
      </c>
      <c r="AD28" s="29">
        <f t="shared" si="3"/>
        <v>0.15997538840178435</v>
      </c>
      <c r="AE28" s="29">
        <f t="shared" si="4"/>
        <v>1394</v>
      </c>
      <c r="AF28" s="29">
        <f t="shared" si="5"/>
        <v>9061</v>
      </c>
    </row>
    <row r="29" spans="1:32" ht="57">
      <c r="A29" s="22">
        <v>39462</v>
      </c>
      <c r="B29" s="23">
        <v>28</v>
      </c>
      <c r="C29" s="23">
        <v>105</v>
      </c>
      <c r="D29" s="23">
        <v>85</v>
      </c>
      <c r="E29" s="23">
        <v>164</v>
      </c>
      <c r="F29" s="24" t="s">
        <v>305</v>
      </c>
      <c r="G29" s="25" t="s">
        <v>306</v>
      </c>
      <c r="H29" s="26">
        <v>83</v>
      </c>
      <c r="I29" s="23">
        <v>99</v>
      </c>
      <c r="J29" s="27" t="s">
        <v>307</v>
      </c>
      <c r="K29" s="23">
        <v>179</v>
      </c>
      <c r="L29" s="23">
        <v>43</v>
      </c>
      <c r="M29" s="23">
        <v>83</v>
      </c>
      <c r="N29" s="23">
        <v>88</v>
      </c>
      <c r="O29" s="23">
        <v>79</v>
      </c>
      <c r="P29" s="23">
        <v>6</v>
      </c>
      <c r="Q29" s="31" t="s">
        <v>308</v>
      </c>
      <c r="R29" s="29">
        <v>0</v>
      </c>
      <c r="S29" s="30" t="s">
        <v>234</v>
      </c>
      <c r="T29" s="30" t="s">
        <v>309</v>
      </c>
      <c r="U29" s="30">
        <v>2542</v>
      </c>
      <c r="V29" s="30">
        <v>5097</v>
      </c>
      <c r="W29" s="30" t="s">
        <v>310</v>
      </c>
      <c r="X29" s="30">
        <v>23071</v>
      </c>
      <c r="Y29" s="29">
        <f t="shared" si="0"/>
        <v>0.49872474004316264</v>
      </c>
      <c r="Z29" s="30">
        <v>453</v>
      </c>
      <c r="AA29" s="30">
        <v>481</v>
      </c>
      <c r="AB29" s="29" t="e">
        <f t="shared" si="1"/>
        <v>#VALUE!</v>
      </c>
      <c r="AC29" s="29">
        <f t="shared" si="2"/>
        <v>17.820613690007868</v>
      </c>
      <c r="AD29" s="29">
        <f t="shared" si="3"/>
        <v>0.19635039660179446</v>
      </c>
      <c r="AE29" s="29">
        <f t="shared" si="4"/>
        <v>2089</v>
      </c>
      <c r="AF29" s="29">
        <f t="shared" si="5"/>
        <v>7186</v>
      </c>
    </row>
    <row r="30" spans="1:32" ht="57">
      <c r="A30" s="22">
        <v>42116</v>
      </c>
      <c r="B30" s="23">
        <v>26</v>
      </c>
      <c r="C30" s="23">
        <v>110</v>
      </c>
      <c r="D30" s="23">
        <v>80</v>
      </c>
      <c r="E30" s="23">
        <v>167</v>
      </c>
      <c r="F30" s="24" t="s">
        <v>311</v>
      </c>
      <c r="G30" s="25" t="s">
        <v>312</v>
      </c>
      <c r="H30" s="23">
        <v>75</v>
      </c>
      <c r="I30" s="23">
        <v>99</v>
      </c>
      <c r="J30" s="27" t="s">
        <v>313</v>
      </c>
      <c r="K30" s="23">
        <v>153</v>
      </c>
      <c r="L30" s="23">
        <v>45</v>
      </c>
      <c r="M30" s="23">
        <v>79</v>
      </c>
      <c r="N30" s="23">
        <v>65</v>
      </c>
      <c r="O30" s="23">
        <v>86</v>
      </c>
      <c r="P30" s="23" t="s">
        <v>314</v>
      </c>
      <c r="Q30" s="31" t="s">
        <v>315</v>
      </c>
      <c r="R30" s="29">
        <v>0</v>
      </c>
      <c r="S30" s="30" t="s">
        <v>316</v>
      </c>
      <c r="T30" s="30" t="s">
        <v>302</v>
      </c>
      <c r="U30" s="30">
        <v>1128</v>
      </c>
      <c r="V30" s="30">
        <v>6687</v>
      </c>
      <c r="W30" s="30" t="s">
        <v>317</v>
      </c>
      <c r="X30" s="30">
        <v>16617</v>
      </c>
      <c r="Y30" s="29">
        <f t="shared" si="0"/>
        <v>0.1686855091969493</v>
      </c>
      <c r="Z30" s="30">
        <v>123</v>
      </c>
      <c r="AA30" s="30">
        <v>130</v>
      </c>
      <c r="AB30" s="29" t="e">
        <f t="shared" si="1"/>
        <v>#VALUE!</v>
      </c>
      <c r="AC30" s="29">
        <f t="shared" si="2"/>
        <v>10.904255319148936</v>
      </c>
      <c r="AD30" s="29">
        <f t="shared" si="3"/>
        <v>7.4020581332370466E-2</v>
      </c>
      <c r="AE30" s="29">
        <f t="shared" si="4"/>
        <v>1005</v>
      </c>
      <c r="AF30" s="29">
        <f t="shared" si="5"/>
        <v>7692</v>
      </c>
    </row>
    <row r="31" spans="1:32" ht="57">
      <c r="A31" s="22">
        <v>31500</v>
      </c>
      <c r="B31" s="23">
        <v>30</v>
      </c>
      <c r="C31" s="23">
        <v>120</v>
      </c>
      <c r="D31" s="23">
        <v>80</v>
      </c>
      <c r="E31" s="23">
        <v>168</v>
      </c>
      <c r="F31" s="24" t="s">
        <v>214</v>
      </c>
      <c r="G31" s="25" t="s">
        <v>318</v>
      </c>
      <c r="H31" s="26">
        <v>84</v>
      </c>
      <c r="I31" s="23">
        <v>101</v>
      </c>
      <c r="J31" s="27" t="s">
        <v>319</v>
      </c>
      <c r="K31" s="23">
        <v>152</v>
      </c>
      <c r="L31" s="23">
        <v>52</v>
      </c>
      <c r="M31" s="23">
        <v>56</v>
      </c>
      <c r="N31" s="23">
        <v>86</v>
      </c>
      <c r="O31" s="23">
        <v>87</v>
      </c>
      <c r="P31" s="23" t="s">
        <v>320</v>
      </c>
      <c r="Q31" s="31" t="s">
        <v>321</v>
      </c>
      <c r="R31" s="29">
        <v>0</v>
      </c>
      <c r="S31" s="30" t="s">
        <v>322</v>
      </c>
      <c r="T31" s="30" t="s">
        <v>323</v>
      </c>
      <c r="U31" s="30">
        <v>1593</v>
      </c>
      <c r="V31" s="30">
        <v>6639</v>
      </c>
      <c r="W31" s="30" t="s">
        <v>304</v>
      </c>
      <c r="X31" s="30">
        <v>21081</v>
      </c>
      <c r="Y31" s="29">
        <f t="shared" si="0"/>
        <v>0.23994577496610936</v>
      </c>
      <c r="Z31" s="30">
        <v>242</v>
      </c>
      <c r="AA31" s="30">
        <v>256</v>
      </c>
      <c r="AB31" s="29" t="e">
        <f t="shared" si="1"/>
        <v>#VALUE!</v>
      </c>
      <c r="AC31" s="29">
        <f t="shared" si="2"/>
        <v>15.191462649089768</v>
      </c>
      <c r="AD31" s="29">
        <f t="shared" si="3"/>
        <v>0.11479531331530762</v>
      </c>
      <c r="AE31" s="29">
        <f t="shared" si="4"/>
        <v>1351</v>
      </c>
      <c r="AF31" s="29">
        <f t="shared" si="5"/>
        <v>7990</v>
      </c>
    </row>
    <row r="32" spans="1:32" ht="57">
      <c r="A32" s="22">
        <v>33467</v>
      </c>
      <c r="B32" s="23">
        <v>29</v>
      </c>
      <c r="C32" s="23">
        <v>120</v>
      </c>
      <c r="D32" s="23">
        <v>80</v>
      </c>
      <c r="E32" s="23">
        <v>160</v>
      </c>
      <c r="F32" s="24" t="s">
        <v>324</v>
      </c>
      <c r="G32" s="25" t="s">
        <v>325</v>
      </c>
      <c r="H32" s="26">
        <v>89</v>
      </c>
      <c r="I32" s="23">
        <v>97</v>
      </c>
      <c r="J32" s="27" t="s">
        <v>326</v>
      </c>
      <c r="K32" s="23">
        <v>155</v>
      </c>
      <c r="L32" s="23">
        <v>90</v>
      </c>
      <c r="M32" s="26">
        <v>45</v>
      </c>
      <c r="N32" s="23">
        <v>92</v>
      </c>
      <c r="O32" s="26">
        <v>103</v>
      </c>
      <c r="P32" s="23" t="s">
        <v>327</v>
      </c>
      <c r="Q32" s="28" t="s">
        <v>328</v>
      </c>
      <c r="R32" s="29">
        <v>0</v>
      </c>
      <c r="S32" s="30" t="s">
        <v>329</v>
      </c>
      <c r="T32" s="30" t="s">
        <v>330</v>
      </c>
      <c r="U32" s="30">
        <v>2395</v>
      </c>
      <c r="V32" s="30">
        <v>7503</v>
      </c>
      <c r="W32" s="30" t="s">
        <v>331</v>
      </c>
      <c r="X32" s="30">
        <v>27322</v>
      </c>
      <c r="Y32" s="29">
        <f t="shared" si="0"/>
        <v>0.31920565107290416</v>
      </c>
      <c r="Z32" s="30">
        <v>666</v>
      </c>
      <c r="AA32" s="30">
        <v>706</v>
      </c>
      <c r="AB32" s="29" t="e">
        <f t="shared" si="1"/>
        <v>#VALUE!</v>
      </c>
      <c r="AC32" s="29">
        <f t="shared" si="2"/>
        <v>27.80793319415449</v>
      </c>
      <c r="AD32" s="29">
        <f t="shared" si="3"/>
        <v>0.24375960764219309</v>
      </c>
      <c r="AE32" s="29">
        <f t="shared" si="4"/>
        <v>1729</v>
      </c>
      <c r="AF32" s="29">
        <f t="shared" si="5"/>
        <v>9232</v>
      </c>
    </row>
    <row r="33" spans="1:32" ht="57">
      <c r="A33" s="22">
        <v>43501</v>
      </c>
      <c r="B33" s="23">
        <v>29</v>
      </c>
      <c r="C33" s="23">
        <v>110</v>
      </c>
      <c r="D33" s="23">
        <v>80</v>
      </c>
      <c r="E33" s="23">
        <v>165</v>
      </c>
      <c r="F33" s="24" t="s">
        <v>332</v>
      </c>
      <c r="G33" s="25" t="s">
        <v>333</v>
      </c>
      <c r="H33" s="23">
        <v>78</v>
      </c>
      <c r="I33" s="23">
        <v>95</v>
      </c>
      <c r="J33" s="27" t="s">
        <v>334</v>
      </c>
      <c r="K33" s="26">
        <v>212</v>
      </c>
      <c r="L33" s="23">
        <v>139</v>
      </c>
      <c r="M33" s="23">
        <v>91</v>
      </c>
      <c r="N33" s="23">
        <v>87</v>
      </c>
      <c r="O33" s="23" t="s">
        <v>265</v>
      </c>
      <c r="P33" s="23" t="s">
        <v>335</v>
      </c>
      <c r="Q33" s="31" t="s">
        <v>336</v>
      </c>
      <c r="R33" s="29">
        <v>0</v>
      </c>
      <c r="S33" s="30" t="s">
        <v>135</v>
      </c>
      <c r="T33" s="30" t="s">
        <v>337</v>
      </c>
      <c r="U33" s="30">
        <v>1002</v>
      </c>
      <c r="V33" s="30">
        <v>7449</v>
      </c>
      <c r="W33" s="30" t="s">
        <v>338</v>
      </c>
      <c r="X33" s="30">
        <v>17862</v>
      </c>
      <c r="Y33" s="29">
        <f t="shared" si="0"/>
        <v>0.13451469995972615</v>
      </c>
      <c r="Z33" s="30">
        <v>165</v>
      </c>
      <c r="AA33" s="30">
        <v>174</v>
      </c>
      <c r="AB33" s="29" t="e">
        <f t="shared" si="1"/>
        <v>#VALUE!</v>
      </c>
      <c r="AC33" s="29">
        <f t="shared" si="2"/>
        <v>16.467065868263472</v>
      </c>
      <c r="AD33" s="29">
        <f t="shared" si="3"/>
        <v>9.2374874034262686E-2</v>
      </c>
      <c r="AE33" s="29">
        <f t="shared" si="4"/>
        <v>837</v>
      </c>
      <c r="AF33" s="29">
        <f t="shared" si="5"/>
        <v>8286</v>
      </c>
    </row>
    <row r="34" spans="1:32" ht="57">
      <c r="A34" s="22">
        <v>38419</v>
      </c>
      <c r="B34" s="23">
        <v>28</v>
      </c>
      <c r="C34" s="23">
        <v>120</v>
      </c>
      <c r="D34" s="23">
        <v>80</v>
      </c>
      <c r="E34" s="23">
        <v>160</v>
      </c>
      <c r="F34" s="24" t="s">
        <v>339</v>
      </c>
      <c r="G34" s="25" t="s">
        <v>340</v>
      </c>
      <c r="H34" s="23">
        <v>80</v>
      </c>
      <c r="I34" s="23" t="s">
        <v>341</v>
      </c>
      <c r="J34" s="27" t="s">
        <v>342</v>
      </c>
      <c r="K34" s="23">
        <v>163</v>
      </c>
      <c r="L34" s="23">
        <v>85</v>
      </c>
      <c r="M34" s="23">
        <v>62</v>
      </c>
      <c r="N34" s="23">
        <v>85</v>
      </c>
      <c r="O34" s="23">
        <v>89</v>
      </c>
      <c r="P34" s="23" t="s">
        <v>314</v>
      </c>
      <c r="Q34" s="31" t="s">
        <v>343</v>
      </c>
      <c r="R34" s="29">
        <v>0</v>
      </c>
      <c r="S34" s="30" t="s">
        <v>344</v>
      </c>
      <c r="T34" s="30" t="s">
        <v>345</v>
      </c>
      <c r="U34" s="30">
        <v>2262</v>
      </c>
      <c r="V34" s="30">
        <v>5051</v>
      </c>
      <c r="W34" s="30" t="s">
        <v>346</v>
      </c>
      <c r="X34" s="30">
        <v>19716</v>
      </c>
      <c r="Y34" s="29">
        <f t="shared" si="0"/>
        <v>0.4478321124529796</v>
      </c>
      <c r="Z34" s="30">
        <v>403</v>
      </c>
      <c r="AA34" s="30">
        <v>427</v>
      </c>
      <c r="AB34" s="29" t="e">
        <f t="shared" si="1"/>
        <v>#VALUE!</v>
      </c>
      <c r="AC34" s="29">
        <f t="shared" si="2"/>
        <v>17.816091954022987</v>
      </c>
      <c r="AD34" s="29">
        <f t="shared" si="3"/>
        <v>0.20440251572327045</v>
      </c>
      <c r="AE34" s="29">
        <f t="shared" si="4"/>
        <v>1859</v>
      </c>
      <c r="AF34" s="29">
        <f t="shared" si="5"/>
        <v>6910</v>
      </c>
    </row>
    <row r="35" spans="1:32" ht="57">
      <c r="A35" s="22">
        <v>37910</v>
      </c>
      <c r="B35" s="23">
        <v>25</v>
      </c>
      <c r="C35" s="23">
        <v>110</v>
      </c>
      <c r="D35" s="23">
        <v>70</v>
      </c>
      <c r="E35" s="23">
        <v>155</v>
      </c>
      <c r="F35" s="24" t="s">
        <v>347</v>
      </c>
      <c r="G35" s="25" t="s">
        <v>348</v>
      </c>
      <c r="H35" s="23">
        <v>66</v>
      </c>
      <c r="I35" s="23" t="s">
        <v>349</v>
      </c>
      <c r="J35" s="27" t="s">
        <v>350</v>
      </c>
      <c r="K35" s="23">
        <v>156</v>
      </c>
      <c r="L35" s="23">
        <v>66</v>
      </c>
      <c r="M35" s="23">
        <v>73</v>
      </c>
      <c r="N35" s="23">
        <v>70</v>
      </c>
      <c r="O35" s="23">
        <v>91</v>
      </c>
      <c r="P35" s="23" t="s">
        <v>351</v>
      </c>
      <c r="Q35" s="31" t="s">
        <v>352</v>
      </c>
      <c r="R35" s="29">
        <v>0</v>
      </c>
      <c r="S35" s="30" t="s">
        <v>353</v>
      </c>
      <c r="T35" s="30">
        <v>37</v>
      </c>
      <c r="U35" s="30">
        <v>803</v>
      </c>
      <c r="V35" s="30">
        <v>4212</v>
      </c>
      <c r="W35" s="30" t="s">
        <v>354</v>
      </c>
      <c r="X35" s="30">
        <v>11866</v>
      </c>
      <c r="Y35" s="29">
        <f t="shared" si="0"/>
        <v>0.19064577397910731</v>
      </c>
      <c r="Z35" s="30">
        <v>146</v>
      </c>
      <c r="AA35" s="30">
        <v>155</v>
      </c>
      <c r="AB35" s="29" t="e">
        <f t="shared" si="1"/>
        <v>#VALUE!</v>
      </c>
      <c r="AC35" s="29">
        <f t="shared" si="2"/>
        <v>18.181818181818183</v>
      </c>
      <c r="AD35" s="29">
        <f t="shared" si="3"/>
        <v>0.12304062025956515</v>
      </c>
      <c r="AE35" s="29">
        <f t="shared" si="4"/>
        <v>657</v>
      </c>
      <c r="AF35" s="29">
        <f t="shared" si="5"/>
        <v>4869</v>
      </c>
    </row>
    <row r="36" spans="1:32" ht="57">
      <c r="A36" s="22">
        <v>39781</v>
      </c>
      <c r="B36" s="23">
        <v>27</v>
      </c>
      <c r="C36" s="23">
        <v>125</v>
      </c>
      <c r="D36" s="23">
        <v>85</v>
      </c>
      <c r="E36" s="23">
        <v>167</v>
      </c>
      <c r="F36" s="24" t="s">
        <v>355</v>
      </c>
      <c r="G36" s="25" t="s">
        <v>356</v>
      </c>
      <c r="H36" s="26">
        <v>84</v>
      </c>
      <c r="I36" s="23" t="s">
        <v>201</v>
      </c>
      <c r="J36" s="27" t="s">
        <v>357</v>
      </c>
      <c r="K36" s="26">
        <v>245</v>
      </c>
      <c r="L36" s="23">
        <v>105</v>
      </c>
      <c r="M36" s="23">
        <v>52</v>
      </c>
      <c r="N36" s="26">
        <v>171</v>
      </c>
      <c r="O36" s="23">
        <v>76</v>
      </c>
      <c r="P36" s="23">
        <v>8</v>
      </c>
      <c r="Q36" s="31" t="s">
        <v>358</v>
      </c>
      <c r="R36" s="29">
        <v>0</v>
      </c>
      <c r="S36" s="30" t="s">
        <v>359</v>
      </c>
      <c r="T36" s="30" t="s">
        <v>253</v>
      </c>
      <c r="U36" s="30">
        <v>2397</v>
      </c>
      <c r="V36" s="30">
        <v>6490</v>
      </c>
      <c r="W36" s="30" t="s">
        <v>233</v>
      </c>
      <c r="X36" s="30">
        <v>24633</v>
      </c>
      <c r="Y36" s="29">
        <f t="shared" si="0"/>
        <v>0.36933744221879816</v>
      </c>
      <c r="Z36" s="30">
        <v>429</v>
      </c>
      <c r="AA36" s="30">
        <v>521</v>
      </c>
      <c r="AB36" s="29" t="e">
        <f t="shared" si="1"/>
        <v>#VALUE!</v>
      </c>
      <c r="AC36" s="29">
        <f t="shared" si="2"/>
        <v>17.897371714643302</v>
      </c>
      <c r="AD36" s="29">
        <f t="shared" si="3"/>
        <v>0.17415661916940689</v>
      </c>
      <c r="AE36" s="29">
        <f t="shared" si="4"/>
        <v>1968</v>
      </c>
      <c r="AF36" s="29">
        <f t="shared" si="5"/>
        <v>8458</v>
      </c>
    </row>
    <row r="37" spans="1:32" ht="42.75">
      <c r="A37" s="22">
        <v>35835</v>
      </c>
      <c r="B37" s="23">
        <v>30</v>
      </c>
      <c r="C37" s="23">
        <v>110</v>
      </c>
      <c r="D37" s="23">
        <v>80</v>
      </c>
      <c r="E37" s="23">
        <v>162</v>
      </c>
      <c r="F37" s="24" t="s">
        <v>122</v>
      </c>
      <c r="G37" s="25" t="s">
        <v>360</v>
      </c>
      <c r="H37" s="23">
        <v>75</v>
      </c>
      <c r="I37" s="23">
        <v>97</v>
      </c>
      <c r="J37" s="27" t="s">
        <v>361</v>
      </c>
      <c r="K37" s="23">
        <v>173</v>
      </c>
      <c r="L37" s="23">
        <v>62</v>
      </c>
      <c r="M37" s="23">
        <v>82</v>
      </c>
      <c r="N37" s="23">
        <v>78</v>
      </c>
      <c r="O37" s="23">
        <v>78</v>
      </c>
      <c r="P37" s="23" t="s">
        <v>362</v>
      </c>
      <c r="Q37" s="31" t="s">
        <v>363</v>
      </c>
      <c r="R37" s="29">
        <v>0</v>
      </c>
      <c r="S37" s="30" t="s">
        <v>364</v>
      </c>
      <c r="T37" s="30" t="s">
        <v>365</v>
      </c>
      <c r="U37" s="30">
        <v>1504</v>
      </c>
      <c r="V37" s="30">
        <v>7072</v>
      </c>
      <c r="W37" s="30" t="s">
        <v>173</v>
      </c>
      <c r="X37" s="30">
        <v>21397</v>
      </c>
      <c r="Y37" s="29">
        <f t="shared" si="0"/>
        <v>0.21266968325791855</v>
      </c>
      <c r="Z37" s="30">
        <v>177</v>
      </c>
      <c r="AA37" s="30">
        <v>188</v>
      </c>
      <c r="AB37" s="29" t="e">
        <f t="shared" si="1"/>
        <v>#VALUE!</v>
      </c>
      <c r="AC37" s="29">
        <f t="shared" si="2"/>
        <v>11.768617021276595</v>
      </c>
      <c r="AD37" s="29">
        <f t="shared" si="3"/>
        <v>8.2721876898630656E-2</v>
      </c>
      <c r="AE37" s="29">
        <f t="shared" si="4"/>
        <v>1327</v>
      </c>
      <c r="AF37" s="29">
        <f t="shared" si="5"/>
        <v>8399</v>
      </c>
    </row>
    <row r="38" spans="1:32" ht="57">
      <c r="A38" s="22">
        <v>35851</v>
      </c>
      <c r="B38" s="23">
        <v>22</v>
      </c>
      <c r="C38" s="23">
        <v>130</v>
      </c>
      <c r="D38" s="23">
        <v>85</v>
      </c>
      <c r="E38" s="23">
        <v>159</v>
      </c>
      <c r="F38" s="24">
        <v>58</v>
      </c>
      <c r="G38" s="25" t="s">
        <v>366</v>
      </c>
      <c r="H38" s="23">
        <v>75</v>
      </c>
      <c r="I38" s="23">
        <v>99</v>
      </c>
      <c r="J38" s="27" t="s">
        <v>313</v>
      </c>
      <c r="K38" s="23">
        <v>161</v>
      </c>
      <c r="L38" s="23">
        <v>65</v>
      </c>
      <c r="M38" s="23">
        <v>55</v>
      </c>
      <c r="N38" s="23">
        <v>93</v>
      </c>
      <c r="O38" s="23">
        <v>83</v>
      </c>
      <c r="P38" s="23">
        <v>6</v>
      </c>
      <c r="Q38" s="31" t="s">
        <v>367</v>
      </c>
      <c r="R38" s="29">
        <v>0</v>
      </c>
      <c r="S38" s="30" t="s">
        <v>309</v>
      </c>
      <c r="T38" s="30" t="s">
        <v>368</v>
      </c>
      <c r="U38" s="30">
        <v>1412</v>
      </c>
      <c r="V38" s="30">
        <v>6659</v>
      </c>
      <c r="W38" s="30" t="s">
        <v>369</v>
      </c>
      <c r="X38" s="30">
        <v>19624</v>
      </c>
      <c r="Y38" s="29">
        <f t="shared" si="0"/>
        <v>0.2120438504279922</v>
      </c>
      <c r="Z38" s="30">
        <v>206</v>
      </c>
      <c r="AA38" s="30">
        <v>218</v>
      </c>
      <c r="AB38" s="29">
        <f t="shared" si="1"/>
        <v>0.35517241379310344</v>
      </c>
      <c r="AC38" s="29">
        <f t="shared" si="2"/>
        <v>14.589235127478753</v>
      </c>
      <c r="AD38" s="29">
        <f t="shared" si="3"/>
        <v>0.10497350183448838</v>
      </c>
      <c r="AE38" s="29">
        <f t="shared" si="4"/>
        <v>1206</v>
      </c>
      <c r="AF38" s="29">
        <f t="shared" si="5"/>
        <v>7865</v>
      </c>
    </row>
    <row r="39" spans="1:32" ht="57">
      <c r="A39" s="22">
        <v>43140</v>
      </c>
      <c r="B39" s="23">
        <v>29</v>
      </c>
      <c r="C39" s="23">
        <v>120</v>
      </c>
      <c r="D39" s="23">
        <v>75</v>
      </c>
      <c r="E39" s="23">
        <v>170</v>
      </c>
      <c r="F39" s="24" t="s">
        <v>136</v>
      </c>
      <c r="G39" s="25" t="s">
        <v>370</v>
      </c>
      <c r="H39" s="26">
        <v>81</v>
      </c>
      <c r="I39" s="23">
        <v>99</v>
      </c>
      <c r="J39" s="27" t="s">
        <v>371</v>
      </c>
      <c r="K39" s="26">
        <v>192</v>
      </c>
      <c r="L39" s="23">
        <v>62</v>
      </c>
      <c r="M39" s="26">
        <v>49</v>
      </c>
      <c r="N39" s="26">
        <v>131</v>
      </c>
      <c r="O39" s="23">
        <v>83</v>
      </c>
      <c r="P39" s="23" t="s">
        <v>140</v>
      </c>
      <c r="Q39" s="31" t="s">
        <v>372</v>
      </c>
      <c r="R39" s="29">
        <v>0</v>
      </c>
      <c r="S39" s="30" t="s">
        <v>269</v>
      </c>
      <c r="T39" s="30" t="s">
        <v>373</v>
      </c>
      <c r="U39" s="30">
        <v>1801</v>
      </c>
      <c r="V39" s="30">
        <v>6452</v>
      </c>
      <c r="W39" s="30" t="s">
        <v>374</v>
      </c>
      <c r="X39" s="30">
        <v>22706</v>
      </c>
      <c r="Y39" s="29">
        <f t="shared" si="0"/>
        <v>0.2791382517048977</v>
      </c>
      <c r="Z39" s="30">
        <v>200</v>
      </c>
      <c r="AA39" s="30">
        <v>212</v>
      </c>
      <c r="AB39" s="29" t="e">
        <f t="shared" si="1"/>
        <v>#VALUE!</v>
      </c>
      <c r="AC39" s="29">
        <f t="shared" si="2"/>
        <v>11.104941699056081</v>
      </c>
      <c r="AD39" s="29">
        <f t="shared" si="3"/>
        <v>8.8082445168677886E-2</v>
      </c>
      <c r="AE39" s="29">
        <f t="shared" si="4"/>
        <v>1601</v>
      </c>
      <c r="AF39" s="29">
        <f t="shared" si="5"/>
        <v>8053</v>
      </c>
    </row>
    <row r="40" spans="1:32" ht="57">
      <c r="A40" s="22">
        <v>41437</v>
      </c>
      <c r="B40" s="23">
        <v>25</v>
      </c>
      <c r="C40" s="23">
        <v>110</v>
      </c>
      <c r="D40" s="23">
        <v>80</v>
      </c>
      <c r="E40" s="23">
        <v>177</v>
      </c>
      <c r="F40" s="24" t="s">
        <v>375</v>
      </c>
      <c r="G40" s="25" t="s">
        <v>376</v>
      </c>
      <c r="H40" s="23">
        <v>70</v>
      </c>
      <c r="I40" s="23">
        <v>90</v>
      </c>
      <c r="J40" s="27" t="s">
        <v>377</v>
      </c>
      <c r="K40" s="23">
        <v>174</v>
      </c>
      <c r="L40" s="23">
        <v>64</v>
      </c>
      <c r="M40" s="23">
        <v>55</v>
      </c>
      <c r="N40" s="23">
        <v>103</v>
      </c>
      <c r="O40" s="23" t="s">
        <v>378</v>
      </c>
      <c r="P40" s="23" t="s">
        <v>140</v>
      </c>
      <c r="Q40" s="31" t="s">
        <v>379</v>
      </c>
      <c r="R40" s="29">
        <v>0</v>
      </c>
      <c r="S40" s="30" t="s">
        <v>309</v>
      </c>
      <c r="T40" s="30" t="s">
        <v>380</v>
      </c>
      <c r="U40" s="30">
        <v>2076</v>
      </c>
      <c r="V40" s="30">
        <v>12640</v>
      </c>
      <c r="W40" s="30" t="s">
        <v>381</v>
      </c>
      <c r="X40" s="30">
        <v>30325</v>
      </c>
      <c r="Y40" s="29">
        <f t="shared" si="0"/>
        <v>0.16424050632911391</v>
      </c>
      <c r="Z40" s="30">
        <v>258</v>
      </c>
      <c r="AA40" s="30">
        <v>273</v>
      </c>
      <c r="AB40" s="29" t="e">
        <f t="shared" si="1"/>
        <v>#VALUE!</v>
      </c>
      <c r="AC40" s="29">
        <f t="shared" si="2"/>
        <v>12.427745664739884</v>
      </c>
      <c r="AD40" s="29">
        <f t="shared" si="3"/>
        <v>8.5078318219291016E-2</v>
      </c>
      <c r="AE40" s="29">
        <f t="shared" si="4"/>
        <v>1818</v>
      </c>
      <c r="AF40" s="29">
        <f t="shared" si="5"/>
        <v>14458</v>
      </c>
    </row>
    <row r="41" spans="1:32" ht="42.75">
      <c r="A41" s="22">
        <v>40113</v>
      </c>
      <c r="B41" s="23">
        <v>30</v>
      </c>
      <c r="C41" s="23">
        <v>120</v>
      </c>
      <c r="D41" s="23">
        <v>70</v>
      </c>
      <c r="E41" s="23">
        <v>164</v>
      </c>
      <c r="F41" s="24" t="s">
        <v>382</v>
      </c>
      <c r="G41" s="25" t="s">
        <v>383</v>
      </c>
      <c r="H41" s="23">
        <v>74</v>
      </c>
      <c r="I41" s="23" t="s">
        <v>384</v>
      </c>
      <c r="J41" s="27" t="s">
        <v>385</v>
      </c>
      <c r="K41" s="23">
        <v>174</v>
      </c>
      <c r="L41" s="23">
        <v>60</v>
      </c>
      <c r="M41" s="23">
        <v>63</v>
      </c>
      <c r="N41" s="23">
        <v>99</v>
      </c>
      <c r="O41" s="23">
        <v>95</v>
      </c>
      <c r="P41" s="23" t="s">
        <v>190</v>
      </c>
      <c r="Q41" s="31" t="s">
        <v>386</v>
      </c>
      <c r="R41" s="29">
        <v>0</v>
      </c>
      <c r="S41" s="30" t="s">
        <v>387</v>
      </c>
      <c r="T41" s="30" t="s">
        <v>388</v>
      </c>
      <c r="U41" s="30">
        <v>1481</v>
      </c>
      <c r="V41" s="30">
        <v>4194</v>
      </c>
      <c r="W41" s="30" t="s">
        <v>389</v>
      </c>
      <c r="X41" s="30">
        <v>14325</v>
      </c>
      <c r="Y41" s="29">
        <f t="shared" si="0"/>
        <v>0.35312350977587031</v>
      </c>
      <c r="Z41" s="30">
        <v>258</v>
      </c>
      <c r="AA41" s="30">
        <v>274</v>
      </c>
      <c r="AB41" s="29" t="e">
        <f t="shared" si="1"/>
        <v>#VALUE!</v>
      </c>
      <c r="AC41" s="29">
        <f t="shared" si="2"/>
        <v>17.420661715057392</v>
      </c>
      <c r="AD41" s="29">
        <f t="shared" si="3"/>
        <v>0.18010471204188483</v>
      </c>
      <c r="AE41" s="29">
        <f t="shared" si="4"/>
        <v>1223</v>
      </c>
      <c r="AF41" s="29">
        <f t="shared" si="5"/>
        <v>5417</v>
      </c>
    </row>
    <row r="42" spans="1:32" ht="57">
      <c r="A42" s="22">
        <v>41103</v>
      </c>
      <c r="B42" s="23">
        <v>30</v>
      </c>
      <c r="C42" s="23">
        <v>100</v>
      </c>
      <c r="D42" s="23">
        <v>80</v>
      </c>
      <c r="E42" s="23">
        <v>165</v>
      </c>
      <c r="F42" s="24" t="s">
        <v>390</v>
      </c>
      <c r="G42" s="25" t="s">
        <v>391</v>
      </c>
      <c r="H42" s="23">
        <v>70</v>
      </c>
      <c r="I42" s="23">
        <v>96</v>
      </c>
      <c r="J42" s="27" t="s">
        <v>392</v>
      </c>
      <c r="K42" s="23">
        <v>186</v>
      </c>
      <c r="L42" s="23">
        <v>39</v>
      </c>
      <c r="M42" s="23">
        <v>70</v>
      </c>
      <c r="N42" s="23">
        <v>108</v>
      </c>
      <c r="O42" s="23">
        <v>90</v>
      </c>
      <c r="P42" s="23" t="s">
        <v>393</v>
      </c>
      <c r="Q42" s="31" t="s">
        <v>394</v>
      </c>
      <c r="R42" s="29">
        <v>0</v>
      </c>
      <c r="S42" s="30" t="s">
        <v>395</v>
      </c>
      <c r="T42" s="30" t="s">
        <v>119</v>
      </c>
      <c r="U42" s="30">
        <v>1099</v>
      </c>
      <c r="V42" s="30">
        <v>4788</v>
      </c>
      <c r="W42" s="30" t="s">
        <v>396</v>
      </c>
      <c r="X42" s="30">
        <v>15781</v>
      </c>
      <c r="Y42" s="29">
        <f t="shared" si="0"/>
        <v>0.22953216374269006</v>
      </c>
      <c r="Z42" s="30">
        <v>230</v>
      </c>
      <c r="AA42" s="30">
        <v>244</v>
      </c>
      <c r="AB42" s="29" t="e">
        <f t="shared" si="1"/>
        <v>#VALUE!</v>
      </c>
      <c r="AC42" s="29">
        <f t="shared" si="2"/>
        <v>20.928116469517743</v>
      </c>
      <c r="AD42" s="29">
        <f t="shared" si="3"/>
        <v>0.14574488308725683</v>
      </c>
      <c r="AE42" s="29">
        <f t="shared" si="4"/>
        <v>869</v>
      </c>
      <c r="AF42" s="29">
        <f t="shared" si="5"/>
        <v>5657</v>
      </c>
    </row>
    <row r="43" spans="1:32" ht="57">
      <c r="A43" s="22">
        <v>35678</v>
      </c>
      <c r="B43" s="23">
        <v>29</v>
      </c>
      <c r="C43" s="23">
        <v>110</v>
      </c>
      <c r="D43" s="23">
        <v>70</v>
      </c>
      <c r="E43" s="23">
        <v>166</v>
      </c>
      <c r="F43" s="24">
        <v>66</v>
      </c>
      <c r="G43" s="25" t="s">
        <v>397</v>
      </c>
      <c r="H43" s="23">
        <v>76</v>
      </c>
      <c r="I43" s="23">
        <v>107</v>
      </c>
      <c r="J43" s="27" t="s">
        <v>398</v>
      </c>
      <c r="K43" s="23">
        <v>165</v>
      </c>
      <c r="L43" s="23">
        <v>58</v>
      </c>
      <c r="M43" s="23">
        <v>56</v>
      </c>
      <c r="N43" s="23">
        <v>97</v>
      </c>
      <c r="O43" s="23">
        <v>98</v>
      </c>
      <c r="P43" s="23" t="s">
        <v>399</v>
      </c>
      <c r="Q43" s="31" t="s">
        <v>400</v>
      </c>
      <c r="R43" s="29">
        <v>0</v>
      </c>
      <c r="S43" s="30" t="s">
        <v>401</v>
      </c>
      <c r="T43" s="30" t="s">
        <v>402</v>
      </c>
      <c r="U43" s="30">
        <v>2415</v>
      </c>
      <c r="V43" s="30">
        <v>8463</v>
      </c>
      <c r="W43" s="30" t="s">
        <v>403</v>
      </c>
      <c r="X43" s="30">
        <v>27793</v>
      </c>
      <c r="Y43" s="29">
        <f t="shared" si="0"/>
        <v>0.28535980148883372</v>
      </c>
      <c r="Z43" s="30">
        <v>379</v>
      </c>
      <c r="AA43" s="30">
        <v>402</v>
      </c>
      <c r="AB43" s="29">
        <f t="shared" si="1"/>
        <v>0.57424242424242422</v>
      </c>
      <c r="AC43" s="29">
        <f t="shared" si="2"/>
        <v>15.693581780538302</v>
      </c>
      <c r="AD43" s="29">
        <f t="shared" si="3"/>
        <v>0.13636527183103658</v>
      </c>
      <c r="AE43" s="29">
        <f t="shared" si="4"/>
        <v>2036</v>
      </c>
      <c r="AF43" s="29">
        <f t="shared" si="5"/>
        <v>10499</v>
      </c>
    </row>
    <row r="44" spans="1:32" ht="28.5">
      <c r="A44" s="22">
        <v>42839</v>
      </c>
      <c r="B44" s="23">
        <v>30</v>
      </c>
      <c r="C44" s="23">
        <v>120</v>
      </c>
      <c r="D44" s="23">
        <v>80</v>
      </c>
      <c r="E44" s="23">
        <v>167</v>
      </c>
      <c r="F44" s="24">
        <v>64</v>
      </c>
      <c r="G44" s="25" t="s">
        <v>404</v>
      </c>
      <c r="H44" s="23">
        <v>73</v>
      </c>
      <c r="I44" s="23">
        <v>98</v>
      </c>
      <c r="J44" s="27" t="s">
        <v>405</v>
      </c>
      <c r="K44" s="23">
        <v>173</v>
      </c>
      <c r="L44" s="23">
        <v>51</v>
      </c>
      <c r="M44" s="23">
        <v>58</v>
      </c>
      <c r="N44" s="23">
        <v>105</v>
      </c>
      <c r="O44" s="23">
        <v>85</v>
      </c>
      <c r="P44" s="23" t="s">
        <v>406</v>
      </c>
      <c r="Q44" s="31" t="s">
        <v>407</v>
      </c>
      <c r="R44" s="29">
        <v>0</v>
      </c>
      <c r="S44" s="30" t="s">
        <v>408</v>
      </c>
      <c r="T44" s="30" t="s">
        <v>302</v>
      </c>
      <c r="U44" s="30">
        <v>1419</v>
      </c>
      <c r="V44" s="30">
        <v>6488</v>
      </c>
      <c r="W44" s="30" t="s">
        <v>409</v>
      </c>
      <c r="X44" s="30">
        <v>19169</v>
      </c>
      <c r="Y44" s="29">
        <f t="shared" si="0"/>
        <v>0.218711467324291</v>
      </c>
      <c r="Z44" s="30">
        <v>86</v>
      </c>
      <c r="AA44" s="30">
        <v>92</v>
      </c>
      <c r="AB44" s="29">
        <f t="shared" si="1"/>
        <v>0.13437499999999999</v>
      </c>
      <c r="AC44" s="29">
        <f t="shared" si="2"/>
        <v>6.0606060606060606</v>
      </c>
      <c r="AD44" s="29">
        <f t="shared" si="3"/>
        <v>4.4864103500443425E-2</v>
      </c>
      <c r="AE44" s="29">
        <f t="shared" si="4"/>
        <v>1333</v>
      </c>
      <c r="AF44" s="29">
        <f t="shared" si="5"/>
        <v>7821</v>
      </c>
    </row>
    <row r="45" spans="1:32" ht="28.5">
      <c r="A45" s="22">
        <v>41261</v>
      </c>
      <c r="B45" s="23">
        <v>30</v>
      </c>
      <c r="C45" s="23">
        <v>110</v>
      </c>
      <c r="D45" s="23">
        <v>80</v>
      </c>
      <c r="E45" s="23">
        <v>163</v>
      </c>
      <c r="F45" s="24" t="s">
        <v>410</v>
      </c>
      <c r="G45" s="25" t="s">
        <v>411</v>
      </c>
      <c r="H45" s="23">
        <v>78</v>
      </c>
      <c r="I45" s="23">
        <v>104</v>
      </c>
      <c r="J45" s="27" t="s">
        <v>405</v>
      </c>
      <c r="K45" s="23">
        <v>114</v>
      </c>
      <c r="L45" s="23">
        <v>41</v>
      </c>
      <c r="M45" s="23">
        <v>56</v>
      </c>
      <c r="N45" s="23">
        <v>50</v>
      </c>
      <c r="O45" s="23">
        <v>87</v>
      </c>
      <c r="P45" s="23" t="s">
        <v>412</v>
      </c>
      <c r="Q45" s="31" t="s">
        <v>413</v>
      </c>
      <c r="R45" s="29">
        <v>0</v>
      </c>
      <c r="S45" s="30" t="s">
        <v>414</v>
      </c>
      <c r="T45" s="30">
        <v>46</v>
      </c>
      <c r="U45" s="30">
        <v>1429</v>
      </c>
      <c r="V45" s="30">
        <v>6982</v>
      </c>
      <c r="W45" s="30" t="s">
        <v>415</v>
      </c>
      <c r="X45" s="30">
        <v>19809</v>
      </c>
      <c r="Y45" s="29">
        <f t="shared" si="0"/>
        <v>0.20466914924090518</v>
      </c>
      <c r="Z45" s="30">
        <v>102</v>
      </c>
      <c r="AA45" s="30">
        <v>108</v>
      </c>
      <c r="AB45" s="29" t="e">
        <f t="shared" si="1"/>
        <v>#VALUE!</v>
      </c>
      <c r="AC45" s="29">
        <f t="shared" si="2"/>
        <v>7.1378586424072781</v>
      </c>
      <c r="AD45" s="29">
        <f t="shared" si="3"/>
        <v>5.1491746175980617E-2</v>
      </c>
      <c r="AE45" s="29">
        <f t="shared" si="4"/>
        <v>1327</v>
      </c>
      <c r="AF45" s="29">
        <f t="shared" si="5"/>
        <v>8309</v>
      </c>
    </row>
    <row r="46" spans="1:32" ht="57">
      <c r="A46" s="22">
        <v>40696</v>
      </c>
      <c r="B46" s="23">
        <v>30</v>
      </c>
      <c r="C46" s="23">
        <v>115</v>
      </c>
      <c r="D46" s="23">
        <v>75</v>
      </c>
      <c r="E46" s="23">
        <v>167</v>
      </c>
      <c r="F46" s="24" t="s">
        <v>161</v>
      </c>
      <c r="G46" s="25" t="s">
        <v>416</v>
      </c>
      <c r="H46" s="23">
        <v>77</v>
      </c>
      <c r="I46" s="23">
        <v>101</v>
      </c>
      <c r="J46" s="27" t="s">
        <v>417</v>
      </c>
      <c r="K46" s="26">
        <v>228</v>
      </c>
      <c r="L46" s="23">
        <v>60</v>
      </c>
      <c r="M46" s="23">
        <v>66</v>
      </c>
      <c r="N46" s="26">
        <v>150</v>
      </c>
      <c r="O46" s="23">
        <v>80</v>
      </c>
      <c r="P46" s="23" t="s">
        <v>418</v>
      </c>
      <c r="Q46" s="28" t="s">
        <v>419</v>
      </c>
      <c r="R46" s="23">
        <v>1</v>
      </c>
      <c r="S46" s="30">
        <v>29</v>
      </c>
      <c r="T46" s="30" t="s">
        <v>420</v>
      </c>
      <c r="U46" s="30">
        <v>1408</v>
      </c>
      <c r="V46" s="30">
        <v>7999</v>
      </c>
      <c r="W46" s="30" t="s">
        <v>119</v>
      </c>
      <c r="X46" s="30">
        <v>23682</v>
      </c>
      <c r="Y46" s="29">
        <f t="shared" si="0"/>
        <v>0.1760220027503438</v>
      </c>
      <c r="Z46" s="30">
        <v>213</v>
      </c>
      <c r="AA46" s="30">
        <v>225</v>
      </c>
      <c r="AB46" s="29" t="e">
        <f t="shared" si="1"/>
        <v>#VALUE!</v>
      </c>
      <c r="AC46" s="29">
        <f t="shared" si="2"/>
        <v>15.127840909090908</v>
      </c>
      <c r="AD46" s="29">
        <f t="shared" si="3"/>
        <v>8.9941727894603501E-2</v>
      </c>
      <c r="AE46" s="29">
        <f t="shared" si="4"/>
        <v>1195</v>
      </c>
      <c r="AF46" s="29">
        <f t="shared" si="5"/>
        <v>9194</v>
      </c>
    </row>
    <row r="47" spans="1:32" ht="57">
      <c r="A47" s="22">
        <v>39995</v>
      </c>
      <c r="B47" s="23">
        <v>24</v>
      </c>
      <c r="C47" s="23">
        <v>120</v>
      </c>
      <c r="D47" s="23">
        <v>65</v>
      </c>
      <c r="E47" s="23">
        <v>167</v>
      </c>
      <c r="F47" s="24" t="s">
        <v>421</v>
      </c>
      <c r="G47" s="25" t="s">
        <v>422</v>
      </c>
      <c r="H47" s="23">
        <v>70</v>
      </c>
      <c r="I47" s="23">
        <v>99</v>
      </c>
      <c r="J47" s="27" t="s">
        <v>423</v>
      </c>
      <c r="K47" s="23">
        <v>162</v>
      </c>
      <c r="L47" s="23">
        <v>66</v>
      </c>
      <c r="M47" s="23">
        <v>63</v>
      </c>
      <c r="N47" s="23">
        <v>86</v>
      </c>
      <c r="O47" s="23">
        <v>81</v>
      </c>
      <c r="P47" s="23" t="s">
        <v>424</v>
      </c>
      <c r="Q47" s="31" t="s">
        <v>425</v>
      </c>
      <c r="R47" s="29">
        <v>0</v>
      </c>
      <c r="S47" s="30" t="s">
        <v>211</v>
      </c>
      <c r="T47" s="30" t="s">
        <v>426</v>
      </c>
      <c r="U47" s="30">
        <v>949</v>
      </c>
      <c r="V47" s="30">
        <v>6087</v>
      </c>
      <c r="W47" s="30" t="s">
        <v>427</v>
      </c>
      <c r="X47" s="30">
        <v>17802</v>
      </c>
      <c r="Y47" s="29">
        <f t="shared" si="0"/>
        <v>0.15590602924264826</v>
      </c>
      <c r="Z47" s="30">
        <v>130</v>
      </c>
      <c r="AA47" s="30">
        <v>138</v>
      </c>
      <c r="AB47" s="29" t="e">
        <f t="shared" si="1"/>
        <v>#VALUE!</v>
      </c>
      <c r="AC47" s="29">
        <f t="shared" si="2"/>
        <v>13.698630136986301</v>
      </c>
      <c r="AD47" s="29">
        <f t="shared" si="3"/>
        <v>7.3025502752499721E-2</v>
      </c>
      <c r="AE47" s="29">
        <f t="shared" si="4"/>
        <v>819</v>
      </c>
      <c r="AF47" s="29">
        <f t="shared" si="5"/>
        <v>6906</v>
      </c>
    </row>
    <row r="48" spans="1:32" ht="57">
      <c r="A48" s="22">
        <v>37882</v>
      </c>
      <c r="B48" s="23">
        <v>29</v>
      </c>
      <c r="C48" s="23">
        <v>120</v>
      </c>
      <c r="D48" s="23">
        <v>70</v>
      </c>
      <c r="E48" s="23">
        <v>157</v>
      </c>
      <c r="F48" s="24" t="s">
        <v>428</v>
      </c>
      <c r="G48" s="25" t="s">
        <v>429</v>
      </c>
      <c r="H48" s="23">
        <v>75</v>
      </c>
      <c r="I48" s="23">
        <v>89</v>
      </c>
      <c r="J48" s="27" t="s">
        <v>430</v>
      </c>
      <c r="K48" s="23">
        <v>170</v>
      </c>
      <c r="L48" s="23">
        <v>44</v>
      </c>
      <c r="M48" s="23">
        <v>69</v>
      </c>
      <c r="N48" s="23">
        <v>85</v>
      </c>
      <c r="O48" s="26">
        <v>104</v>
      </c>
      <c r="P48" s="23" t="s">
        <v>431</v>
      </c>
      <c r="Q48" s="31" t="s">
        <v>432</v>
      </c>
      <c r="R48" s="29">
        <v>0</v>
      </c>
      <c r="S48" s="30" t="s">
        <v>166</v>
      </c>
      <c r="T48" s="30" t="s">
        <v>388</v>
      </c>
      <c r="U48" s="30">
        <v>963</v>
      </c>
      <c r="V48" s="30">
        <v>4996</v>
      </c>
      <c r="W48" s="30" t="s">
        <v>433</v>
      </c>
      <c r="X48" s="30">
        <v>12425</v>
      </c>
      <c r="Y48" s="29">
        <f t="shared" si="0"/>
        <v>0.19275420336269014</v>
      </c>
      <c r="Z48" s="30">
        <v>132</v>
      </c>
      <c r="AA48" s="30">
        <v>140</v>
      </c>
      <c r="AB48" s="29" t="e">
        <f t="shared" si="1"/>
        <v>#VALUE!</v>
      </c>
      <c r="AC48" s="29">
        <f t="shared" si="2"/>
        <v>13.707165109034268</v>
      </c>
      <c r="AD48" s="29">
        <f t="shared" si="3"/>
        <v>0.1062374245472837</v>
      </c>
      <c r="AE48" s="29">
        <f t="shared" si="4"/>
        <v>831</v>
      </c>
      <c r="AF48" s="29">
        <f t="shared" si="5"/>
        <v>5827</v>
      </c>
    </row>
    <row r="49" spans="1:32" ht="42.75">
      <c r="A49" s="22">
        <v>38874</v>
      </c>
      <c r="B49" s="23">
        <v>22</v>
      </c>
      <c r="C49" s="23">
        <v>125</v>
      </c>
      <c r="D49" s="23">
        <v>85</v>
      </c>
      <c r="E49" s="23">
        <v>163</v>
      </c>
      <c r="F49" s="24" t="s">
        <v>434</v>
      </c>
      <c r="G49" s="25" t="s">
        <v>435</v>
      </c>
      <c r="H49" s="23">
        <v>71</v>
      </c>
      <c r="I49" s="23" t="s">
        <v>436</v>
      </c>
      <c r="J49" s="27" t="s">
        <v>437</v>
      </c>
      <c r="K49" s="26">
        <v>199</v>
      </c>
      <c r="L49" s="23">
        <v>120</v>
      </c>
      <c r="M49" s="23">
        <v>58</v>
      </c>
      <c r="N49" s="26">
        <v>117</v>
      </c>
      <c r="O49" s="23">
        <v>83</v>
      </c>
      <c r="P49" s="23" t="s">
        <v>438</v>
      </c>
      <c r="Q49" s="28" t="s">
        <v>439</v>
      </c>
      <c r="R49" s="29">
        <v>0</v>
      </c>
      <c r="S49" s="30" t="s">
        <v>440</v>
      </c>
      <c r="T49" s="30" t="s">
        <v>401</v>
      </c>
      <c r="U49" s="30">
        <v>906</v>
      </c>
      <c r="V49" s="30">
        <v>5951</v>
      </c>
      <c r="W49" s="30" t="s">
        <v>414</v>
      </c>
      <c r="X49" s="30">
        <v>16970</v>
      </c>
      <c r="Y49" s="29">
        <f t="shared" si="0"/>
        <v>0.15224332045034447</v>
      </c>
      <c r="Z49" s="30">
        <v>10</v>
      </c>
      <c r="AA49" s="30">
        <v>12</v>
      </c>
      <c r="AB49" s="29" t="e">
        <f t="shared" si="1"/>
        <v>#VALUE!</v>
      </c>
      <c r="AC49" s="29">
        <f t="shared" si="2"/>
        <v>1.1037527593818985</v>
      </c>
      <c r="AD49" s="29">
        <f t="shared" si="3"/>
        <v>5.8927519151443725E-3</v>
      </c>
      <c r="AE49" s="29">
        <f t="shared" si="4"/>
        <v>896</v>
      </c>
      <c r="AF49" s="29">
        <f t="shared" si="5"/>
        <v>6847</v>
      </c>
    </row>
    <row r="50" spans="1:32" ht="28.5">
      <c r="A50" s="22">
        <v>47476</v>
      </c>
      <c r="B50" s="23">
        <v>28</v>
      </c>
      <c r="C50" s="23">
        <v>115</v>
      </c>
      <c r="D50" s="23">
        <v>75</v>
      </c>
      <c r="E50" s="23">
        <v>175</v>
      </c>
      <c r="F50" s="24">
        <v>75</v>
      </c>
      <c r="G50" s="25" t="s">
        <v>441</v>
      </c>
      <c r="H50" s="23">
        <v>80</v>
      </c>
      <c r="I50" s="23">
        <v>100</v>
      </c>
      <c r="J50" s="27" t="s">
        <v>442</v>
      </c>
      <c r="K50" s="23">
        <v>118</v>
      </c>
      <c r="L50" s="23">
        <v>39</v>
      </c>
      <c r="M50" s="23">
        <v>62</v>
      </c>
      <c r="N50" s="23">
        <v>44</v>
      </c>
      <c r="O50" s="23">
        <v>93</v>
      </c>
      <c r="P50" s="23" t="s">
        <v>443</v>
      </c>
      <c r="Q50" s="28" t="s">
        <v>444</v>
      </c>
      <c r="R50" s="29">
        <v>0</v>
      </c>
      <c r="S50" s="30" t="s">
        <v>445</v>
      </c>
      <c r="T50" s="30" t="s">
        <v>228</v>
      </c>
      <c r="U50" s="30">
        <v>1635</v>
      </c>
      <c r="V50" s="30">
        <v>10257</v>
      </c>
      <c r="W50" s="30" t="s">
        <v>446</v>
      </c>
      <c r="X50" s="30">
        <v>24245</v>
      </c>
      <c r="Y50" s="29">
        <f t="shared" si="0"/>
        <v>0.15940333430827727</v>
      </c>
      <c r="Z50" s="30">
        <v>163</v>
      </c>
      <c r="AA50" s="30">
        <v>173</v>
      </c>
      <c r="AB50" s="29">
        <f t="shared" si="1"/>
        <v>0.21733333333333332</v>
      </c>
      <c r="AC50" s="29">
        <f t="shared" si="2"/>
        <v>9.9694189602446475</v>
      </c>
      <c r="AD50" s="29">
        <f t="shared" si="3"/>
        <v>6.7230356774592701E-2</v>
      </c>
      <c r="AE50" s="29">
        <f t="shared" si="4"/>
        <v>1472</v>
      </c>
      <c r="AF50" s="29">
        <f t="shared" si="5"/>
        <v>11729</v>
      </c>
    </row>
    <row r="51" spans="1:32" ht="28.5">
      <c r="A51" s="22">
        <v>43642</v>
      </c>
      <c r="B51" s="23">
        <v>25</v>
      </c>
      <c r="C51" s="23">
        <v>120</v>
      </c>
      <c r="D51" s="23">
        <v>70</v>
      </c>
      <c r="E51" s="23">
        <v>169</v>
      </c>
      <c r="F51" s="24" t="s">
        <v>311</v>
      </c>
      <c r="G51" s="25" t="s">
        <v>447</v>
      </c>
      <c r="H51" s="23">
        <v>69</v>
      </c>
      <c r="I51" s="23">
        <v>96</v>
      </c>
      <c r="J51" s="27" t="s">
        <v>448</v>
      </c>
      <c r="K51" s="23">
        <v>143</v>
      </c>
      <c r="L51" s="23">
        <v>64</v>
      </c>
      <c r="M51" s="23">
        <v>66</v>
      </c>
      <c r="N51" s="23">
        <v>67</v>
      </c>
      <c r="O51" s="23" t="s">
        <v>449</v>
      </c>
      <c r="P51" s="23" t="s">
        <v>450</v>
      </c>
      <c r="Q51" s="31" t="s">
        <v>451</v>
      </c>
      <c r="R51" s="29">
        <v>0</v>
      </c>
      <c r="S51" s="30" t="s">
        <v>452</v>
      </c>
      <c r="T51" s="30" t="s">
        <v>453</v>
      </c>
      <c r="U51" s="30">
        <v>1004</v>
      </c>
      <c r="V51" s="30">
        <v>6510</v>
      </c>
      <c r="W51" s="30" t="s">
        <v>454</v>
      </c>
      <c r="X51" s="30">
        <v>13818</v>
      </c>
      <c r="Y51" s="29">
        <f t="shared" si="0"/>
        <v>0.15422427035330261</v>
      </c>
      <c r="Z51" s="30">
        <v>10</v>
      </c>
      <c r="AA51" s="30">
        <v>12</v>
      </c>
      <c r="AB51" s="29" t="e">
        <f t="shared" si="1"/>
        <v>#VALUE!</v>
      </c>
      <c r="AC51" s="29">
        <f t="shared" si="2"/>
        <v>0.99601593625498008</v>
      </c>
      <c r="AD51" s="29">
        <f t="shared" si="3"/>
        <v>7.2369373281227388E-3</v>
      </c>
      <c r="AE51" s="29">
        <f t="shared" si="4"/>
        <v>994</v>
      </c>
      <c r="AF51" s="29">
        <f t="shared" si="5"/>
        <v>7504</v>
      </c>
    </row>
    <row r="53" spans="1:32">
      <c r="A53" s="21" t="s">
        <v>0</v>
      </c>
    </row>
    <row r="54" spans="1:32">
      <c r="A54" s="22" t="s">
        <v>15</v>
      </c>
    </row>
    <row r="55" spans="1:32">
      <c r="A55" s="22" t="s">
        <v>15</v>
      </c>
    </row>
    <row r="56" spans="1:32">
      <c r="A56" s="22" t="s">
        <v>15</v>
      </c>
    </row>
    <row r="57" spans="1:32">
      <c r="A57" s="22" t="s">
        <v>15</v>
      </c>
    </row>
    <row r="58" spans="1:32">
      <c r="A58" s="22" t="s">
        <v>15</v>
      </c>
    </row>
    <row r="59" spans="1:32">
      <c r="A59" s="22" t="s">
        <v>15</v>
      </c>
    </row>
    <row r="60" spans="1:32">
      <c r="A60" s="22" t="s">
        <v>15</v>
      </c>
    </row>
    <row r="61" spans="1:32">
      <c r="A61" s="22" t="s">
        <v>15</v>
      </c>
    </row>
    <row r="62" spans="1:32">
      <c r="A62" s="22" t="s">
        <v>15</v>
      </c>
    </row>
    <row r="63" spans="1:32">
      <c r="A63" s="22" t="s">
        <v>15</v>
      </c>
    </row>
    <row r="64" spans="1:32">
      <c r="A64" s="22" t="s">
        <v>15</v>
      </c>
    </row>
    <row r="65" spans="1:1">
      <c r="A65" s="22" t="s">
        <v>15</v>
      </c>
    </row>
    <row r="66" spans="1:1">
      <c r="A66" s="22" t="s">
        <v>15</v>
      </c>
    </row>
    <row r="67" spans="1:1">
      <c r="A67" s="22" t="s">
        <v>15</v>
      </c>
    </row>
    <row r="68" spans="1:1">
      <c r="A68" s="22" t="s">
        <v>15</v>
      </c>
    </row>
    <row r="69" spans="1:1">
      <c r="A69" s="22" t="s">
        <v>15</v>
      </c>
    </row>
    <row r="70" spans="1:1">
      <c r="A70" s="22" t="s">
        <v>15</v>
      </c>
    </row>
    <row r="71" spans="1:1">
      <c r="A71" s="22" t="s">
        <v>15</v>
      </c>
    </row>
    <row r="72" spans="1:1">
      <c r="A72" s="22" t="s">
        <v>15</v>
      </c>
    </row>
    <row r="73" spans="1:1">
      <c r="A73" s="22" t="s">
        <v>15</v>
      </c>
    </row>
    <row r="74" spans="1:1">
      <c r="A74" s="22" t="s">
        <v>15</v>
      </c>
    </row>
    <row r="75" spans="1:1">
      <c r="A75" s="22" t="s">
        <v>15</v>
      </c>
    </row>
    <row r="76" spans="1:1">
      <c r="A76" s="22" t="s">
        <v>15</v>
      </c>
    </row>
    <row r="77" spans="1:1">
      <c r="A77" s="22" t="s">
        <v>15</v>
      </c>
    </row>
    <row r="78" spans="1:1">
      <c r="A78" s="22" t="s">
        <v>15</v>
      </c>
    </row>
    <row r="79" spans="1:1">
      <c r="A79" s="22" t="s">
        <v>15</v>
      </c>
    </row>
    <row r="80" spans="1:1">
      <c r="A80" s="22" t="s">
        <v>15</v>
      </c>
    </row>
    <row r="81" spans="1:1">
      <c r="A81" s="22" t="s">
        <v>15</v>
      </c>
    </row>
    <row r="82" spans="1:1">
      <c r="A82" s="22" t="s">
        <v>15</v>
      </c>
    </row>
    <row r="83" spans="1:1">
      <c r="A83" s="22" t="s">
        <v>15</v>
      </c>
    </row>
    <row r="84" spans="1:1">
      <c r="A84" s="22" t="s">
        <v>15</v>
      </c>
    </row>
    <row r="85" spans="1:1">
      <c r="A85" s="22" t="s">
        <v>15</v>
      </c>
    </row>
    <row r="86" spans="1:1">
      <c r="A86" s="22" t="s">
        <v>15</v>
      </c>
    </row>
    <row r="87" spans="1:1">
      <c r="A87" s="22" t="s">
        <v>15</v>
      </c>
    </row>
    <row r="88" spans="1:1">
      <c r="A88" s="22" t="s">
        <v>15</v>
      </c>
    </row>
    <row r="89" spans="1:1">
      <c r="A89" s="22" t="s">
        <v>15</v>
      </c>
    </row>
    <row r="90" spans="1:1">
      <c r="A90" s="22" t="s">
        <v>15</v>
      </c>
    </row>
    <row r="91" spans="1:1">
      <c r="A91" s="22" t="s">
        <v>15</v>
      </c>
    </row>
    <row r="92" spans="1:1">
      <c r="A92" s="22" t="s">
        <v>15</v>
      </c>
    </row>
    <row r="93" spans="1:1">
      <c r="A93" s="22" t="s">
        <v>15</v>
      </c>
    </row>
    <row r="94" spans="1:1">
      <c r="A94" s="22" t="s">
        <v>15</v>
      </c>
    </row>
    <row r="95" spans="1:1">
      <c r="A95" s="22" t="s">
        <v>15</v>
      </c>
    </row>
    <row r="96" spans="1:1">
      <c r="A96" s="22" t="s">
        <v>15</v>
      </c>
    </row>
    <row r="97" spans="1:1">
      <c r="A97" s="22" t="s">
        <v>15</v>
      </c>
    </row>
    <row r="98" spans="1:1">
      <c r="A98" s="22" t="s">
        <v>15</v>
      </c>
    </row>
    <row r="99" spans="1:1">
      <c r="A99" s="22" t="s">
        <v>15</v>
      </c>
    </row>
    <row r="100" spans="1:1">
      <c r="A100" s="22" t="s">
        <v>15</v>
      </c>
    </row>
    <row r="101" spans="1:1">
      <c r="A101" s="22" t="s">
        <v>15</v>
      </c>
    </row>
    <row r="102" spans="1:1">
      <c r="A102" s="22" t="s">
        <v>15</v>
      </c>
    </row>
    <row r="103" spans="1:1">
      <c r="A103" s="22" t="s">
        <v>1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58"/>
  <sheetViews>
    <sheetView topLeftCell="L146" workbookViewId="0">
      <selection activeCell="X159" sqref="X159"/>
    </sheetView>
  </sheetViews>
  <sheetFormatPr defaultRowHeight="14.25"/>
  <sheetData>
    <row r="1" spans="1:24">
      <c r="A1" t="s">
        <v>112</v>
      </c>
      <c r="B1" t="s">
        <v>104</v>
      </c>
      <c r="C1" t="s">
        <v>100</v>
      </c>
      <c r="D1" t="s">
        <v>101</v>
      </c>
      <c r="E1" t="s">
        <v>1</v>
      </c>
      <c r="F1" t="s">
        <v>99</v>
      </c>
      <c r="G1" t="s">
        <v>98</v>
      </c>
      <c r="H1" t="s">
        <v>2</v>
      </c>
      <c r="I1" t="s">
        <v>103</v>
      </c>
      <c r="J1" t="s">
        <v>102</v>
      </c>
      <c r="K1" t="s">
        <v>39</v>
      </c>
      <c r="L1" t="s">
        <v>40</v>
      </c>
      <c r="M1" t="s">
        <v>31</v>
      </c>
      <c r="N1" t="s">
        <v>32</v>
      </c>
      <c r="O1" t="s">
        <v>13</v>
      </c>
      <c r="P1" t="s">
        <v>37</v>
      </c>
      <c r="Q1" t="s">
        <v>34</v>
      </c>
      <c r="R1" t="s">
        <v>106</v>
      </c>
      <c r="S1" t="s">
        <v>28</v>
      </c>
      <c r="T1" t="s">
        <v>29</v>
      </c>
      <c r="U1" t="s">
        <v>30</v>
      </c>
      <c r="V1" t="s">
        <v>97</v>
      </c>
      <c r="W1" t="s">
        <v>107</v>
      </c>
      <c r="X1" t="s">
        <v>19</v>
      </c>
    </row>
    <row r="2" spans="1:24">
      <c r="A2" t="s">
        <v>41</v>
      </c>
      <c r="B2" t="s">
        <v>455</v>
      </c>
      <c r="C2">
        <v>83</v>
      </c>
      <c r="D2">
        <v>178</v>
      </c>
      <c r="E2" t="s">
        <v>456</v>
      </c>
      <c r="F2">
        <v>93</v>
      </c>
      <c r="G2">
        <v>103</v>
      </c>
      <c r="H2" t="s">
        <v>457</v>
      </c>
      <c r="I2">
        <v>120</v>
      </c>
      <c r="J2">
        <v>90</v>
      </c>
      <c r="K2">
        <v>1743</v>
      </c>
      <c r="L2">
        <v>3675</v>
      </c>
      <c r="M2" t="s">
        <v>458</v>
      </c>
      <c r="N2" s="36">
        <v>21809</v>
      </c>
      <c r="O2" s="36">
        <v>58763</v>
      </c>
      <c r="P2">
        <v>451</v>
      </c>
      <c r="Q2">
        <v>426</v>
      </c>
      <c r="R2">
        <v>81</v>
      </c>
      <c r="S2">
        <v>144</v>
      </c>
      <c r="T2">
        <v>59</v>
      </c>
      <c r="U2">
        <v>80</v>
      </c>
      <c r="V2">
        <v>58</v>
      </c>
      <c r="W2" t="s">
        <v>148</v>
      </c>
      <c r="X2" t="s">
        <v>459</v>
      </c>
    </row>
    <row r="3" spans="1:24">
      <c r="A3" t="s">
        <v>42</v>
      </c>
      <c r="B3" t="s">
        <v>460</v>
      </c>
      <c r="C3">
        <v>85</v>
      </c>
      <c r="D3">
        <v>187</v>
      </c>
      <c r="E3" t="s">
        <v>461</v>
      </c>
      <c r="F3">
        <v>86</v>
      </c>
      <c r="G3">
        <v>95</v>
      </c>
      <c r="H3" t="s">
        <v>462</v>
      </c>
      <c r="I3">
        <v>120</v>
      </c>
      <c r="J3">
        <v>70</v>
      </c>
      <c r="K3">
        <v>988</v>
      </c>
      <c r="L3">
        <v>3247</v>
      </c>
      <c r="M3" t="s">
        <v>463</v>
      </c>
      <c r="N3" s="36">
        <v>16741</v>
      </c>
      <c r="O3" s="36">
        <v>65400</v>
      </c>
      <c r="P3">
        <v>143</v>
      </c>
      <c r="Q3">
        <v>135</v>
      </c>
      <c r="R3">
        <v>89</v>
      </c>
      <c r="S3">
        <v>138</v>
      </c>
      <c r="T3">
        <v>42</v>
      </c>
      <c r="V3">
        <v>111</v>
      </c>
    </row>
    <row r="4" spans="1:24">
      <c r="A4" t="s">
        <v>43</v>
      </c>
      <c r="B4" t="s">
        <v>464</v>
      </c>
      <c r="C4">
        <v>78</v>
      </c>
      <c r="D4">
        <v>175</v>
      </c>
      <c r="E4" t="s">
        <v>465</v>
      </c>
      <c r="F4">
        <v>85</v>
      </c>
      <c r="G4">
        <v>101</v>
      </c>
      <c r="H4" t="s">
        <v>466</v>
      </c>
      <c r="I4">
        <v>120</v>
      </c>
      <c r="J4">
        <v>60</v>
      </c>
      <c r="K4">
        <v>1967</v>
      </c>
      <c r="L4">
        <v>3390</v>
      </c>
      <c r="M4" t="s">
        <v>467</v>
      </c>
      <c r="N4">
        <v>20705</v>
      </c>
      <c r="O4">
        <v>55245</v>
      </c>
      <c r="P4">
        <v>499</v>
      </c>
      <c r="Q4">
        <v>471</v>
      </c>
      <c r="R4">
        <v>88</v>
      </c>
      <c r="S4">
        <v>144</v>
      </c>
      <c r="T4">
        <v>46</v>
      </c>
      <c r="V4">
        <v>98</v>
      </c>
    </row>
    <row r="5" spans="1:24">
      <c r="A5" t="s">
        <v>44</v>
      </c>
      <c r="B5" t="s">
        <v>468</v>
      </c>
      <c r="C5">
        <v>75</v>
      </c>
      <c r="D5">
        <v>180</v>
      </c>
      <c r="E5" t="s">
        <v>469</v>
      </c>
      <c r="F5">
        <v>85</v>
      </c>
      <c r="G5">
        <v>91</v>
      </c>
      <c r="H5" t="s">
        <v>470</v>
      </c>
      <c r="I5">
        <v>120</v>
      </c>
      <c r="J5">
        <v>85</v>
      </c>
      <c r="K5">
        <v>691</v>
      </c>
      <c r="L5">
        <v>1894</v>
      </c>
      <c r="M5" t="s">
        <v>471</v>
      </c>
      <c r="N5">
        <v>10730</v>
      </c>
      <c r="O5">
        <v>61652</v>
      </c>
      <c r="P5">
        <v>103</v>
      </c>
      <c r="Q5">
        <v>98</v>
      </c>
      <c r="R5">
        <v>85</v>
      </c>
      <c r="S5">
        <v>156</v>
      </c>
      <c r="T5">
        <v>43</v>
      </c>
      <c r="V5">
        <v>89</v>
      </c>
    </row>
    <row r="6" spans="1:24">
      <c r="A6" t="s">
        <v>45</v>
      </c>
      <c r="B6" t="s">
        <v>472</v>
      </c>
      <c r="C6">
        <v>64</v>
      </c>
      <c r="D6">
        <v>177</v>
      </c>
      <c r="E6" t="s">
        <v>473</v>
      </c>
      <c r="F6">
        <v>77</v>
      </c>
      <c r="G6">
        <v>90</v>
      </c>
      <c r="H6" t="s">
        <v>459</v>
      </c>
      <c r="I6">
        <v>120</v>
      </c>
      <c r="J6">
        <v>70</v>
      </c>
      <c r="K6">
        <v>445</v>
      </c>
      <c r="L6">
        <v>1365</v>
      </c>
      <c r="M6" t="s">
        <v>474</v>
      </c>
      <c r="N6">
        <v>8787</v>
      </c>
      <c r="O6">
        <v>54468</v>
      </c>
      <c r="P6">
        <v>240</v>
      </c>
      <c r="Q6">
        <v>226</v>
      </c>
      <c r="R6">
        <v>83</v>
      </c>
      <c r="S6">
        <v>136</v>
      </c>
      <c r="T6">
        <v>46</v>
      </c>
      <c r="U6">
        <v>82</v>
      </c>
      <c r="V6">
        <v>56</v>
      </c>
      <c r="W6" t="s">
        <v>475</v>
      </c>
      <c r="X6" t="s">
        <v>476</v>
      </c>
    </row>
    <row r="7" spans="1:24">
      <c r="A7" t="s">
        <v>46</v>
      </c>
      <c r="B7" t="s">
        <v>477</v>
      </c>
      <c r="C7">
        <v>80</v>
      </c>
      <c r="D7">
        <v>183</v>
      </c>
      <c r="E7" t="s">
        <v>478</v>
      </c>
      <c r="F7">
        <v>81</v>
      </c>
      <c r="G7">
        <v>99</v>
      </c>
      <c r="H7" t="s">
        <v>479</v>
      </c>
      <c r="I7">
        <v>115</v>
      </c>
      <c r="J7">
        <v>75</v>
      </c>
      <c r="K7">
        <v>848</v>
      </c>
      <c r="L7">
        <v>2406</v>
      </c>
      <c r="M7" t="s">
        <v>480</v>
      </c>
      <c r="N7">
        <v>14253</v>
      </c>
      <c r="O7">
        <v>61265</v>
      </c>
      <c r="P7">
        <v>320</v>
      </c>
      <c r="Q7">
        <v>302</v>
      </c>
      <c r="R7">
        <v>87</v>
      </c>
      <c r="S7">
        <v>166</v>
      </c>
      <c r="T7">
        <v>50</v>
      </c>
      <c r="V7">
        <v>78</v>
      </c>
    </row>
    <row r="8" spans="1:24">
      <c r="A8" t="s">
        <v>47</v>
      </c>
      <c r="B8" t="s">
        <v>481</v>
      </c>
      <c r="C8">
        <v>90</v>
      </c>
      <c r="D8">
        <v>196</v>
      </c>
      <c r="E8" t="s">
        <v>482</v>
      </c>
      <c r="F8">
        <v>91</v>
      </c>
      <c r="G8">
        <v>105</v>
      </c>
      <c r="H8" t="s">
        <v>483</v>
      </c>
      <c r="I8">
        <v>130</v>
      </c>
      <c r="J8">
        <v>80</v>
      </c>
      <c r="K8">
        <v>1626</v>
      </c>
      <c r="L8">
        <v>3659</v>
      </c>
      <c r="M8" t="s">
        <v>133</v>
      </c>
      <c r="N8">
        <v>21593</v>
      </c>
      <c r="O8">
        <v>65261</v>
      </c>
      <c r="P8">
        <v>596</v>
      </c>
      <c r="Q8">
        <v>562</v>
      </c>
      <c r="R8">
        <v>86</v>
      </c>
      <c r="S8">
        <v>170</v>
      </c>
      <c r="T8">
        <v>51</v>
      </c>
      <c r="V8">
        <v>66</v>
      </c>
    </row>
    <row r="9" spans="1:24">
      <c r="A9" t="s">
        <v>48</v>
      </c>
      <c r="B9" t="s">
        <v>484</v>
      </c>
      <c r="C9">
        <v>75</v>
      </c>
      <c r="D9">
        <v>174</v>
      </c>
      <c r="E9" t="s">
        <v>485</v>
      </c>
      <c r="F9">
        <v>90</v>
      </c>
      <c r="G9">
        <v>101</v>
      </c>
      <c r="H9" t="s">
        <v>486</v>
      </c>
      <c r="I9">
        <v>126</v>
      </c>
      <c r="J9">
        <v>68</v>
      </c>
      <c r="K9">
        <v>2066</v>
      </c>
      <c r="L9">
        <v>3432</v>
      </c>
      <c r="M9" t="s">
        <v>487</v>
      </c>
      <c r="N9">
        <v>21307</v>
      </c>
      <c r="O9">
        <v>51299</v>
      </c>
      <c r="P9">
        <v>493</v>
      </c>
      <c r="Q9">
        <v>465</v>
      </c>
      <c r="R9">
        <v>89</v>
      </c>
      <c r="S9">
        <v>156</v>
      </c>
      <c r="T9">
        <v>42</v>
      </c>
      <c r="V9">
        <v>78</v>
      </c>
    </row>
    <row r="10" spans="1:24">
      <c r="A10" t="s">
        <v>49</v>
      </c>
      <c r="B10" t="s">
        <v>488</v>
      </c>
      <c r="C10">
        <v>75</v>
      </c>
      <c r="D10">
        <v>178</v>
      </c>
      <c r="E10" t="s">
        <v>489</v>
      </c>
      <c r="F10">
        <v>82</v>
      </c>
      <c r="G10">
        <v>96</v>
      </c>
      <c r="H10" t="s">
        <v>490</v>
      </c>
      <c r="I10">
        <v>10</v>
      </c>
      <c r="J10">
        <v>80</v>
      </c>
      <c r="K10" s="36">
        <v>1087</v>
      </c>
      <c r="L10">
        <v>2733</v>
      </c>
      <c r="M10" t="s">
        <v>491</v>
      </c>
      <c r="N10">
        <v>16050</v>
      </c>
      <c r="O10">
        <v>55744</v>
      </c>
      <c r="P10">
        <v>122</v>
      </c>
      <c r="Q10">
        <v>115</v>
      </c>
      <c r="R10">
        <v>93</v>
      </c>
      <c r="S10">
        <v>159</v>
      </c>
      <c r="T10">
        <v>40</v>
      </c>
      <c r="V10">
        <v>88</v>
      </c>
    </row>
    <row r="11" spans="1:24">
      <c r="A11" t="s">
        <v>50</v>
      </c>
      <c r="B11" t="s">
        <v>492</v>
      </c>
      <c r="C11">
        <v>88</v>
      </c>
      <c r="D11" t="s">
        <v>493</v>
      </c>
      <c r="E11" t="s">
        <v>494</v>
      </c>
      <c r="F11">
        <v>90</v>
      </c>
      <c r="G11">
        <v>106</v>
      </c>
      <c r="H11" t="s">
        <v>490</v>
      </c>
      <c r="I11">
        <v>130</v>
      </c>
      <c r="J11">
        <v>80</v>
      </c>
      <c r="K11">
        <v>1097</v>
      </c>
      <c r="L11">
        <v>2463</v>
      </c>
      <c r="M11" t="s">
        <v>495</v>
      </c>
      <c r="N11">
        <v>15873</v>
      </c>
      <c r="O11">
        <v>66436</v>
      </c>
      <c r="P11">
        <v>202</v>
      </c>
      <c r="Q11">
        <v>191</v>
      </c>
      <c r="R11">
        <v>93</v>
      </c>
      <c r="S11">
        <v>152</v>
      </c>
      <c r="T11">
        <v>44</v>
      </c>
      <c r="U11">
        <v>105</v>
      </c>
      <c r="V11">
        <v>69</v>
      </c>
      <c r="W11" t="s">
        <v>496</v>
      </c>
      <c r="X11" t="s">
        <v>497</v>
      </c>
    </row>
    <row r="12" spans="1:24">
      <c r="A12" t="s">
        <v>51</v>
      </c>
      <c r="B12" t="s">
        <v>472</v>
      </c>
      <c r="C12">
        <v>92</v>
      </c>
      <c r="D12">
        <v>180</v>
      </c>
      <c r="E12" t="s">
        <v>395</v>
      </c>
      <c r="F12">
        <v>99</v>
      </c>
      <c r="G12">
        <v>98</v>
      </c>
      <c r="H12" t="s">
        <v>498</v>
      </c>
      <c r="I12">
        <v>127</v>
      </c>
      <c r="J12">
        <v>90</v>
      </c>
      <c r="K12">
        <v>3383</v>
      </c>
      <c r="L12">
        <v>5810</v>
      </c>
      <c r="M12" t="s">
        <v>364</v>
      </c>
      <c r="N12">
        <v>34232</v>
      </c>
      <c r="O12">
        <v>55253</v>
      </c>
      <c r="P12">
        <v>1133</v>
      </c>
      <c r="Q12">
        <v>1069</v>
      </c>
      <c r="R12">
        <v>91</v>
      </c>
      <c r="S12">
        <v>180</v>
      </c>
      <c r="T12">
        <v>73</v>
      </c>
      <c r="U12">
        <v>102</v>
      </c>
      <c r="V12">
        <v>127</v>
      </c>
      <c r="W12" t="s">
        <v>251</v>
      </c>
      <c r="X12" t="s">
        <v>499</v>
      </c>
    </row>
    <row r="13" spans="1:24">
      <c r="A13" t="s">
        <v>49</v>
      </c>
      <c r="B13" t="s">
        <v>500</v>
      </c>
      <c r="C13">
        <v>68</v>
      </c>
      <c r="D13">
        <v>170</v>
      </c>
      <c r="E13" t="s">
        <v>501</v>
      </c>
      <c r="F13">
        <v>80</v>
      </c>
      <c r="G13">
        <v>80</v>
      </c>
      <c r="H13">
        <v>1</v>
      </c>
      <c r="I13">
        <v>120</v>
      </c>
      <c r="J13">
        <v>90</v>
      </c>
      <c r="K13">
        <v>665</v>
      </c>
      <c r="L13">
        <v>1341</v>
      </c>
      <c r="M13" t="s">
        <v>502</v>
      </c>
      <c r="N13">
        <v>12079</v>
      </c>
      <c r="O13">
        <v>53729</v>
      </c>
      <c r="P13">
        <v>48</v>
      </c>
      <c r="Q13">
        <v>45</v>
      </c>
      <c r="R13">
        <v>97</v>
      </c>
      <c r="S13">
        <v>178</v>
      </c>
      <c r="T13">
        <v>46</v>
      </c>
      <c r="V13">
        <v>112</v>
      </c>
    </row>
    <row r="14" spans="1:24">
      <c r="A14" t="s">
        <v>52</v>
      </c>
      <c r="B14" t="s">
        <v>503</v>
      </c>
      <c r="C14">
        <v>107</v>
      </c>
      <c r="D14">
        <v>192</v>
      </c>
      <c r="E14" t="s">
        <v>504</v>
      </c>
      <c r="F14">
        <v>97</v>
      </c>
      <c r="G14">
        <v>107</v>
      </c>
      <c r="H14" t="s">
        <v>462</v>
      </c>
      <c r="I14">
        <v>130</v>
      </c>
      <c r="J14">
        <v>90</v>
      </c>
      <c r="K14" s="36">
        <v>2204</v>
      </c>
      <c r="L14">
        <v>5023</v>
      </c>
      <c r="M14" t="s">
        <v>505</v>
      </c>
      <c r="N14">
        <v>30287</v>
      </c>
      <c r="O14">
        <v>74367</v>
      </c>
      <c r="P14">
        <v>570</v>
      </c>
      <c r="Q14">
        <v>537</v>
      </c>
      <c r="R14">
        <v>86</v>
      </c>
      <c r="S14">
        <v>180</v>
      </c>
      <c r="T14">
        <v>45</v>
      </c>
      <c r="U14">
        <v>110</v>
      </c>
      <c r="V14">
        <v>210</v>
      </c>
      <c r="W14">
        <v>6</v>
      </c>
      <c r="X14" t="s">
        <v>506</v>
      </c>
    </row>
    <row r="15" spans="1:24">
      <c r="A15" t="s">
        <v>53</v>
      </c>
      <c r="B15" t="s">
        <v>507</v>
      </c>
      <c r="C15">
        <v>96</v>
      </c>
      <c r="D15">
        <v>189</v>
      </c>
      <c r="E15" t="s">
        <v>508</v>
      </c>
      <c r="F15">
        <v>93</v>
      </c>
      <c r="G15">
        <v>98</v>
      </c>
      <c r="H15" t="s">
        <v>509</v>
      </c>
      <c r="I15">
        <v>120</v>
      </c>
      <c r="J15">
        <v>80</v>
      </c>
      <c r="K15">
        <v>2175</v>
      </c>
      <c r="L15">
        <v>4449</v>
      </c>
      <c r="M15" t="s">
        <v>510</v>
      </c>
      <c r="N15">
        <v>25425</v>
      </c>
      <c r="O15">
        <v>67153</v>
      </c>
      <c r="P15">
        <v>822</v>
      </c>
      <c r="Q15">
        <v>775</v>
      </c>
      <c r="R15">
        <v>100</v>
      </c>
      <c r="S15">
        <v>189</v>
      </c>
      <c r="T15">
        <v>50</v>
      </c>
      <c r="U15">
        <v>110</v>
      </c>
      <c r="V15">
        <v>242</v>
      </c>
      <c r="W15" t="s">
        <v>424</v>
      </c>
      <c r="X15" t="s">
        <v>511</v>
      </c>
    </row>
    <row r="16" spans="1:24">
      <c r="A16" t="s">
        <v>54</v>
      </c>
      <c r="B16" t="s">
        <v>512</v>
      </c>
      <c r="C16">
        <v>67</v>
      </c>
      <c r="D16">
        <v>183</v>
      </c>
      <c r="E16" t="s">
        <v>513</v>
      </c>
      <c r="F16">
        <v>73</v>
      </c>
      <c r="G16">
        <v>83</v>
      </c>
      <c r="H16" t="s">
        <v>514</v>
      </c>
      <c r="I16">
        <v>153</v>
      </c>
      <c r="J16">
        <v>94</v>
      </c>
      <c r="K16">
        <v>512</v>
      </c>
      <c r="L16">
        <v>2070</v>
      </c>
      <c r="M16" t="s">
        <v>515</v>
      </c>
      <c r="N16">
        <v>11677</v>
      </c>
      <c r="O16">
        <v>52239</v>
      </c>
      <c r="P16">
        <v>268</v>
      </c>
      <c r="Q16">
        <v>253</v>
      </c>
      <c r="R16">
        <v>94</v>
      </c>
      <c r="S16">
        <v>180</v>
      </c>
      <c r="T16">
        <v>44</v>
      </c>
      <c r="V16">
        <v>134</v>
      </c>
    </row>
    <row r="17" spans="1:24">
      <c r="A17" t="s">
        <v>55</v>
      </c>
      <c r="B17" t="s">
        <v>516</v>
      </c>
      <c r="C17" t="s">
        <v>517</v>
      </c>
      <c r="D17">
        <v>183</v>
      </c>
      <c r="E17" t="s">
        <v>518</v>
      </c>
      <c r="F17">
        <v>79</v>
      </c>
      <c r="G17">
        <v>90</v>
      </c>
      <c r="H17" t="s">
        <v>514</v>
      </c>
      <c r="I17">
        <v>139</v>
      </c>
      <c r="J17">
        <v>90</v>
      </c>
      <c r="K17">
        <v>709</v>
      </c>
      <c r="L17">
        <v>1510</v>
      </c>
      <c r="M17" t="s">
        <v>519</v>
      </c>
      <c r="N17">
        <v>10944</v>
      </c>
      <c r="O17">
        <v>50432</v>
      </c>
      <c r="P17">
        <v>312</v>
      </c>
      <c r="Q17">
        <v>294</v>
      </c>
      <c r="R17">
        <v>89</v>
      </c>
      <c r="S17">
        <v>159</v>
      </c>
      <c r="T17">
        <v>43</v>
      </c>
      <c r="V17">
        <v>80</v>
      </c>
    </row>
    <row r="18" spans="1:24">
      <c r="A18" t="s">
        <v>56</v>
      </c>
      <c r="B18" t="s">
        <v>520</v>
      </c>
      <c r="C18">
        <v>103</v>
      </c>
      <c r="D18">
        <v>194</v>
      </c>
      <c r="E18" t="s">
        <v>521</v>
      </c>
      <c r="F18">
        <v>90</v>
      </c>
      <c r="G18">
        <v>98</v>
      </c>
      <c r="H18" t="s">
        <v>522</v>
      </c>
      <c r="I18">
        <v>158</v>
      </c>
      <c r="J18">
        <v>72</v>
      </c>
      <c r="K18">
        <v>2256</v>
      </c>
      <c r="L18">
        <v>4234</v>
      </c>
      <c r="M18">
        <v>24</v>
      </c>
      <c r="N18">
        <v>23327</v>
      </c>
      <c r="O18">
        <v>74016</v>
      </c>
      <c r="P18">
        <v>321</v>
      </c>
      <c r="Q18">
        <v>303</v>
      </c>
      <c r="R18">
        <v>90</v>
      </c>
      <c r="S18">
        <v>177</v>
      </c>
      <c r="T18">
        <v>49</v>
      </c>
      <c r="V18">
        <v>98</v>
      </c>
    </row>
    <row r="19" spans="1:24">
      <c r="A19" t="s">
        <v>51</v>
      </c>
      <c r="B19" t="s">
        <v>523</v>
      </c>
      <c r="C19">
        <v>78</v>
      </c>
      <c r="D19">
        <v>176</v>
      </c>
      <c r="E19" t="s">
        <v>524</v>
      </c>
      <c r="F19">
        <v>88</v>
      </c>
      <c r="G19">
        <v>104</v>
      </c>
      <c r="H19" t="s">
        <v>490</v>
      </c>
      <c r="I19">
        <v>124</v>
      </c>
      <c r="J19">
        <v>66</v>
      </c>
      <c r="K19">
        <v>1741</v>
      </c>
      <c r="L19">
        <v>3240</v>
      </c>
      <c r="M19" t="s">
        <v>525</v>
      </c>
      <c r="N19">
        <v>19825</v>
      </c>
      <c r="O19">
        <v>55079</v>
      </c>
      <c r="P19">
        <v>612</v>
      </c>
      <c r="Q19">
        <v>577</v>
      </c>
      <c r="R19">
        <v>86</v>
      </c>
      <c r="S19">
        <v>157</v>
      </c>
      <c r="T19">
        <v>42</v>
      </c>
      <c r="U19">
        <v>107</v>
      </c>
      <c r="V19">
        <v>85</v>
      </c>
      <c r="W19" t="s">
        <v>140</v>
      </c>
      <c r="X19" t="s">
        <v>526</v>
      </c>
    </row>
    <row r="20" spans="1:24">
      <c r="A20" t="s">
        <v>57</v>
      </c>
      <c r="B20" t="s">
        <v>488</v>
      </c>
      <c r="C20">
        <v>74</v>
      </c>
      <c r="D20">
        <v>180</v>
      </c>
      <c r="E20" t="s">
        <v>527</v>
      </c>
      <c r="F20">
        <v>80</v>
      </c>
      <c r="G20">
        <v>89</v>
      </c>
      <c r="H20" t="s">
        <v>457</v>
      </c>
      <c r="I20">
        <v>120</v>
      </c>
      <c r="J20">
        <v>70</v>
      </c>
      <c r="K20">
        <v>1391</v>
      </c>
      <c r="L20">
        <v>2752</v>
      </c>
      <c r="M20" t="s">
        <v>211</v>
      </c>
      <c r="N20">
        <v>16145</v>
      </c>
      <c r="O20">
        <v>55196</v>
      </c>
      <c r="P20">
        <v>346</v>
      </c>
      <c r="Q20">
        <v>326</v>
      </c>
      <c r="R20">
        <v>86</v>
      </c>
      <c r="S20">
        <v>166</v>
      </c>
      <c r="T20">
        <v>51</v>
      </c>
      <c r="V20">
        <v>92</v>
      </c>
    </row>
    <row r="21" spans="1:24">
      <c r="A21" t="s">
        <v>49</v>
      </c>
      <c r="B21" t="s">
        <v>528</v>
      </c>
      <c r="C21">
        <v>80</v>
      </c>
      <c r="D21">
        <v>190</v>
      </c>
      <c r="E21" t="s">
        <v>529</v>
      </c>
      <c r="F21">
        <v>83</v>
      </c>
      <c r="G21">
        <v>100</v>
      </c>
      <c r="H21" t="s">
        <v>530</v>
      </c>
      <c r="I21">
        <v>120</v>
      </c>
      <c r="J21">
        <v>75</v>
      </c>
      <c r="K21">
        <v>975</v>
      </c>
      <c r="L21">
        <v>3208</v>
      </c>
      <c r="M21" t="s">
        <v>531</v>
      </c>
      <c r="N21">
        <v>16777</v>
      </c>
      <c r="O21">
        <v>61503</v>
      </c>
      <c r="P21">
        <v>82</v>
      </c>
      <c r="Q21">
        <v>77</v>
      </c>
      <c r="R21">
        <v>95</v>
      </c>
      <c r="S21">
        <v>151</v>
      </c>
      <c r="T21">
        <v>66</v>
      </c>
      <c r="U21">
        <v>81</v>
      </c>
      <c r="V21">
        <v>60</v>
      </c>
      <c r="W21" t="s">
        <v>117</v>
      </c>
      <c r="X21" t="s">
        <v>532</v>
      </c>
    </row>
    <row r="22" spans="1:24">
      <c r="A22" t="s">
        <v>58</v>
      </c>
      <c r="B22" t="s">
        <v>533</v>
      </c>
      <c r="C22">
        <v>82</v>
      </c>
      <c r="D22">
        <v>187</v>
      </c>
      <c r="E22" t="s">
        <v>534</v>
      </c>
      <c r="F22">
        <v>89</v>
      </c>
      <c r="G22">
        <v>104</v>
      </c>
      <c r="H22" t="s">
        <v>459</v>
      </c>
      <c r="I22">
        <v>125</v>
      </c>
      <c r="J22">
        <v>80</v>
      </c>
      <c r="K22">
        <v>1143</v>
      </c>
      <c r="L22">
        <v>3785</v>
      </c>
      <c r="M22" t="s">
        <v>535</v>
      </c>
      <c r="N22">
        <v>18877</v>
      </c>
      <c r="O22">
        <v>58859</v>
      </c>
      <c r="P22">
        <v>7</v>
      </c>
      <c r="Q22">
        <v>6</v>
      </c>
      <c r="R22">
        <v>88</v>
      </c>
      <c r="S22">
        <v>159</v>
      </c>
      <c r="T22">
        <v>52</v>
      </c>
      <c r="V22">
        <v>89</v>
      </c>
    </row>
    <row r="23" spans="1:24">
      <c r="A23" t="s">
        <v>45</v>
      </c>
      <c r="B23" t="s">
        <v>536</v>
      </c>
      <c r="C23">
        <v>72</v>
      </c>
      <c r="D23">
        <v>181</v>
      </c>
      <c r="E23" t="s">
        <v>537</v>
      </c>
      <c r="F23">
        <v>102</v>
      </c>
      <c r="G23">
        <v>107</v>
      </c>
      <c r="H23" t="s">
        <v>509</v>
      </c>
      <c r="I23">
        <v>120</v>
      </c>
      <c r="J23">
        <v>80</v>
      </c>
      <c r="K23">
        <v>970</v>
      </c>
      <c r="L23">
        <v>2707</v>
      </c>
      <c r="M23">
        <v>23</v>
      </c>
      <c r="N23">
        <v>15946</v>
      </c>
      <c r="O23">
        <v>53351</v>
      </c>
      <c r="P23">
        <v>257</v>
      </c>
      <c r="Q23">
        <v>242</v>
      </c>
      <c r="R23">
        <v>89</v>
      </c>
      <c r="S23">
        <v>164</v>
      </c>
      <c r="T23">
        <v>62</v>
      </c>
      <c r="V23">
        <v>101</v>
      </c>
    </row>
    <row r="24" spans="1:24">
      <c r="A24" t="s">
        <v>59</v>
      </c>
      <c r="B24" t="s">
        <v>538</v>
      </c>
      <c r="C24">
        <v>79</v>
      </c>
      <c r="D24">
        <v>179</v>
      </c>
      <c r="E24" t="s">
        <v>539</v>
      </c>
      <c r="F24">
        <v>78</v>
      </c>
      <c r="G24">
        <v>101</v>
      </c>
      <c r="H24" t="s">
        <v>540</v>
      </c>
      <c r="I24">
        <v>137</v>
      </c>
      <c r="J24">
        <v>90</v>
      </c>
      <c r="K24">
        <v>459</v>
      </c>
      <c r="L24">
        <v>1883</v>
      </c>
      <c r="M24" t="s">
        <v>541</v>
      </c>
      <c r="N24">
        <v>10308</v>
      </c>
      <c r="O24">
        <v>65800</v>
      </c>
      <c r="P24">
        <v>35</v>
      </c>
      <c r="Q24">
        <v>33</v>
      </c>
      <c r="R24" t="s">
        <v>542</v>
      </c>
      <c r="S24">
        <v>157</v>
      </c>
      <c r="T24" t="s">
        <v>543</v>
      </c>
      <c r="U24">
        <v>86</v>
      </c>
      <c r="V24" t="s">
        <v>544</v>
      </c>
      <c r="W24" t="s">
        <v>148</v>
      </c>
      <c r="X24" t="s">
        <v>545</v>
      </c>
    </row>
    <row r="25" spans="1:24">
      <c r="A25" t="s">
        <v>60</v>
      </c>
      <c r="B25" t="s">
        <v>546</v>
      </c>
      <c r="C25">
        <v>55</v>
      </c>
      <c r="D25">
        <v>165</v>
      </c>
      <c r="E25" t="s">
        <v>547</v>
      </c>
      <c r="F25">
        <v>77</v>
      </c>
      <c r="G25">
        <v>93</v>
      </c>
      <c r="H25" t="s">
        <v>530</v>
      </c>
      <c r="I25">
        <v>110</v>
      </c>
      <c r="J25">
        <v>70</v>
      </c>
      <c r="K25">
        <v>893</v>
      </c>
      <c r="L25">
        <v>2125</v>
      </c>
      <c r="M25" t="s">
        <v>535</v>
      </c>
      <c r="N25">
        <v>12466</v>
      </c>
      <c r="O25">
        <v>38793</v>
      </c>
      <c r="P25">
        <v>299</v>
      </c>
      <c r="Q25">
        <v>282</v>
      </c>
      <c r="R25">
        <v>86</v>
      </c>
      <c r="S25">
        <v>166</v>
      </c>
      <c r="T25">
        <v>43</v>
      </c>
      <c r="V25">
        <v>99</v>
      </c>
    </row>
    <row r="26" spans="1:24">
      <c r="A26" t="s">
        <v>61</v>
      </c>
      <c r="B26" t="s">
        <v>548</v>
      </c>
      <c r="C26">
        <v>101</v>
      </c>
      <c r="D26">
        <v>192</v>
      </c>
      <c r="E26" t="s">
        <v>549</v>
      </c>
      <c r="F26">
        <v>102</v>
      </c>
      <c r="G26">
        <v>104</v>
      </c>
      <c r="H26" t="s">
        <v>550</v>
      </c>
      <c r="I26">
        <v>135</v>
      </c>
      <c r="J26">
        <v>80</v>
      </c>
      <c r="K26">
        <v>2376</v>
      </c>
      <c r="L26">
        <v>5801</v>
      </c>
      <c r="M26" t="s">
        <v>551</v>
      </c>
      <c r="N26">
        <v>29606</v>
      </c>
      <c r="O26">
        <v>67676</v>
      </c>
      <c r="P26">
        <v>526</v>
      </c>
      <c r="Q26">
        <v>496</v>
      </c>
      <c r="R26">
        <v>90</v>
      </c>
      <c r="S26">
        <v>177</v>
      </c>
      <c r="T26">
        <v>39</v>
      </c>
      <c r="V26">
        <v>87</v>
      </c>
    </row>
    <row r="27" spans="1:24">
      <c r="A27" t="s">
        <v>58</v>
      </c>
      <c r="B27" t="s">
        <v>552</v>
      </c>
      <c r="C27">
        <v>77</v>
      </c>
      <c r="D27">
        <v>188</v>
      </c>
      <c r="E27" t="s">
        <v>553</v>
      </c>
      <c r="F27">
        <v>80</v>
      </c>
      <c r="G27">
        <v>91</v>
      </c>
      <c r="H27" t="s">
        <v>514</v>
      </c>
      <c r="I27">
        <v>125</v>
      </c>
      <c r="J27">
        <v>80</v>
      </c>
      <c r="K27">
        <v>541</v>
      </c>
      <c r="L27">
        <v>1776</v>
      </c>
      <c r="M27" t="s">
        <v>474</v>
      </c>
      <c r="N27">
        <v>10249</v>
      </c>
      <c r="O27">
        <v>63494</v>
      </c>
      <c r="P27">
        <v>356</v>
      </c>
      <c r="Q27">
        <v>336</v>
      </c>
      <c r="R27">
        <v>91</v>
      </c>
      <c r="S27">
        <v>171</v>
      </c>
      <c r="T27">
        <v>42</v>
      </c>
      <c r="V27">
        <v>89</v>
      </c>
    </row>
    <row r="28" spans="1:24">
      <c r="A28" t="s">
        <v>52</v>
      </c>
      <c r="B28" t="s">
        <v>554</v>
      </c>
      <c r="C28">
        <v>84</v>
      </c>
      <c r="D28">
        <v>190</v>
      </c>
      <c r="E28" t="s">
        <v>555</v>
      </c>
      <c r="F28">
        <v>85</v>
      </c>
      <c r="G28">
        <v>99</v>
      </c>
      <c r="H28" t="s">
        <v>459</v>
      </c>
      <c r="I28">
        <v>140</v>
      </c>
      <c r="J28">
        <v>85</v>
      </c>
      <c r="K28">
        <v>1648</v>
      </c>
      <c r="L28">
        <v>3294</v>
      </c>
      <c r="M28" t="s">
        <v>440</v>
      </c>
      <c r="N28">
        <v>20345</v>
      </c>
      <c r="O28">
        <v>58707</v>
      </c>
      <c r="P28">
        <v>615</v>
      </c>
      <c r="Q28">
        <v>580</v>
      </c>
      <c r="R28">
        <v>89</v>
      </c>
      <c r="S28">
        <v>136</v>
      </c>
      <c r="T28">
        <v>44</v>
      </c>
      <c r="V28">
        <v>92</v>
      </c>
    </row>
    <row r="29" spans="1:24">
      <c r="A29" t="s">
        <v>62</v>
      </c>
      <c r="B29" t="s">
        <v>556</v>
      </c>
      <c r="C29">
        <v>81</v>
      </c>
      <c r="D29">
        <v>179</v>
      </c>
      <c r="E29" t="s">
        <v>557</v>
      </c>
      <c r="F29">
        <v>85</v>
      </c>
      <c r="G29">
        <v>96</v>
      </c>
      <c r="H29" t="s">
        <v>486</v>
      </c>
      <c r="I29">
        <v>130</v>
      </c>
      <c r="J29">
        <v>80</v>
      </c>
      <c r="K29">
        <v>1732</v>
      </c>
      <c r="L29">
        <v>4783</v>
      </c>
      <c r="M29" t="s">
        <v>558</v>
      </c>
      <c r="N29">
        <v>25188</v>
      </c>
      <c r="O29">
        <v>53021</v>
      </c>
      <c r="P29">
        <v>400</v>
      </c>
      <c r="Q29">
        <v>378</v>
      </c>
      <c r="R29">
        <v>84</v>
      </c>
      <c r="S29">
        <v>144</v>
      </c>
      <c r="T29">
        <v>38</v>
      </c>
      <c r="V29">
        <v>78</v>
      </c>
    </row>
    <row r="30" spans="1:24">
      <c r="A30" t="s">
        <v>63</v>
      </c>
      <c r="B30" t="s">
        <v>538</v>
      </c>
      <c r="C30">
        <v>93</v>
      </c>
      <c r="D30">
        <v>197</v>
      </c>
      <c r="E30" t="s">
        <v>559</v>
      </c>
      <c r="F30">
        <v>85</v>
      </c>
      <c r="G30">
        <v>99</v>
      </c>
      <c r="H30" t="s">
        <v>459</v>
      </c>
      <c r="I30">
        <v>125</v>
      </c>
      <c r="J30">
        <v>75</v>
      </c>
      <c r="K30">
        <v>373</v>
      </c>
      <c r="L30">
        <v>3406</v>
      </c>
      <c r="M30" t="s">
        <v>560</v>
      </c>
      <c r="N30">
        <v>17814</v>
      </c>
      <c r="O30">
        <v>70845</v>
      </c>
      <c r="P30">
        <v>199</v>
      </c>
      <c r="Q30">
        <v>188</v>
      </c>
      <c r="R30">
        <v>96</v>
      </c>
      <c r="S30">
        <v>159</v>
      </c>
      <c r="T30">
        <v>47</v>
      </c>
      <c r="V30">
        <v>88</v>
      </c>
    </row>
    <row r="31" spans="1:24">
      <c r="A31" t="s">
        <v>64</v>
      </c>
      <c r="B31" t="s">
        <v>561</v>
      </c>
      <c r="C31">
        <v>92</v>
      </c>
      <c r="D31">
        <v>196</v>
      </c>
      <c r="E31" t="s">
        <v>562</v>
      </c>
      <c r="F31">
        <v>94</v>
      </c>
      <c r="G31">
        <v>98</v>
      </c>
      <c r="H31" t="s">
        <v>563</v>
      </c>
      <c r="I31">
        <v>130</v>
      </c>
      <c r="J31">
        <v>70</v>
      </c>
      <c r="K31">
        <v>1831</v>
      </c>
      <c r="L31">
        <v>3600</v>
      </c>
      <c r="M31" t="s">
        <v>126</v>
      </c>
      <c r="N31">
        <v>22342</v>
      </c>
      <c r="O31">
        <v>65809</v>
      </c>
      <c r="P31">
        <v>214</v>
      </c>
      <c r="Q31">
        <v>202</v>
      </c>
      <c r="R31">
        <v>89</v>
      </c>
      <c r="S31">
        <v>151</v>
      </c>
      <c r="T31">
        <v>46</v>
      </c>
      <c r="V31">
        <v>77</v>
      </c>
    </row>
    <row r="32" spans="1:24">
      <c r="A32" t="s">
        <v>65</v>
      </c>
      <c r="B32" t="s">
        <v>564</v>
      </c>
      <c r="C32">
        <v>77</v>
      </c>
      <c r="D32">
        <v>190</v>
      </c>
      <c r="E32" t="s">
        <v>565</v>
      </c>
      <c r="F32">
        <v>78</v>
      </c>
      <c r="G32">
        <v>82</v>
      </c>
      <c r="H32" t="s">
        <v>509</v>
      </c>
      <c r="I32">
        <v>130</v>
      </c>
      <c r="J32">
        <v>80</v>
      </c>
      <c r="K32">
        <v>724</v>
      </c>
      <c r="L32">
        <v>1921</v>
      </c>
      <c r="M32" t="s">
        <v>566</v>
      </c>
      <c r="N32">
        <v>11541</v>
      </c>
      <c r="O32">
        <v>62247</v>
      </c>
      <c r="P32">
        <v>280</v>
      </c>
      <c r="Q32">
        <v>264</v>
      </c>
      <c r="R32">
        <v>90</v>
      </c>
      <c r="S32">
        <v>199</v>
      </c>
      <c r="T32">
        <v>49</v>
      </c>
      <c r="V32">
        <v>75</v>
      </c>
    </row>
    <row r="33" spans="1:24">
      <c r="A33" t="s">
        <v>51</v>
      </c>
      <c r="B33" t="s">
        <v>567</v>
      </c>
      <c r="C33">
        <v>58</v>
      </c>
      <c r="D33">
        <v>167</v>
      </c>
      <c r="E33" t="s">
        <v>568</v>
      </c>
      <c r="F33">
        <v>71</v>
      </c>
      <c r="G33">
        <v>84</v>
      </c>
      <c r="H33" t="s">
        <v>490</v>
      </c>
      <c r="I33">
        <v>120</v>
      </c>
      <c r="J33">
        <v>70</v>
      </c>
      <c r="K33">
        <v>494</v>
      </c>
      <c r="L33">
        <v>1525</v>
      </c>
      <c r="M33" t="s">
        <v>566</v>
      </c>
      <c r="N33">
        <v>8788</v>
      </c>
      <c r="O33">
        <v>47428</v>
      </c>
      <c r="P33">
        <v>61</v>
      </c>
      <c r="Q33">
        <v>58</v>
      </c>
      <c r="R33">
        <v>88</v>
      </c>
      <c r="S33">
        <v>223</v>
      </c>
      <c r="T33">
        <v>83</v>
      </c>
      <c r="U33">
        <v>131</v>
      </c>
      <c r="V33">
        <v>76</v>
      </c>
      <c r="W33">
        <v>4</v>
      </c>
      <c r="X33" t="s">
        <v>569</v>
      </c>
    </row>
    <row r="34" spans="1:24">
      <c r="A34" t="s">
        <v>42</v>
      </c>
      <c r="B34" t="s">
        <v>570</v>
      </c>
      <c r="C34" t="s">
        <v>571</v>
      </c>
      <c r="D34">
        <v>181</v>
      </c>
      <c r="E34" t="s">
        <v>572</v>
      </c>
      <c r="F34">
        <v>83</v>
      </c>
      <c r="G34">
        <v>93</v>
      </c>
      <c r="H34" t="s">
        <v>486</v>
      </c>
      <c r="I34">
        <v>144</v>
      </c>
      <c r="J34">
        <v>63</v>
      </c>
      <c r="K34">
        <v>856</v>
      </c>
      <c r="L34">
        <v>3166</v>
      </c>
      <c r="M34" t="s">
        <v>268</v>
      </c>
      <c r="N34">
        <v>15613</v>
      </c>
      <c r="O34">
        <v>53097</v>
      </c>
      <c r="P34">
        <v>95</v>
      </c>
      <c r="Q34">
        <v>89</v>
      </c>
      <c r="R34">
        <v>95</v>
      </c>
      <c r="S34">
        <v>200</v>
      </c>
      <c r="T34">
        <v>55</v>
      </c>
      <c r="V34">
        <v>78</v>
      </c>
    </row>
    <row r="35" spans="1:24">
      <c r="A35" t="s">
        <v>66</v>
      </c>
      <c r="B35" t="s">
        <v>573</v>
      </c>
      <c r="C35">
        <v>68</v>
      </c>
      <c r="D35">
        <v>174</v>
      </c>
      <c r="E35" t="s">
        <v>574</v>
      </c>
      <c r="F35">
        <v>76</v>
      </c>
      <c r="G35">
        <v>75</v>
      </c>
      <c r="H35" t="s">
        <v>498</v>
      </c>
      <c r="I35">
        <v>130</v>
      </c>
      <c r="J35">
        <v>70</v>
      </c>
      <c r="K35">
        <v>1258</v>
      </c>
      <c r="L35">
        <v>2628</v>
      </c>
      <c r="M35" t="s">
        <v>575</v>
      </c>
      <c r="N35">
        <v>15777</v>
      </c>
      <c r="O35">
        <v>49495</v>
      </c>
      <c r="P35">
        <v>330</v>
      </c>
      <c r="Q35">
        <v>311</v>
      </c>
      <c r="R35">
        <v>105</v>
      </c>
      <c r="S35">
        <v>129</v>
      </c>
      <c r="T35">
        <v>57</v>
      </c>
      <c r="U35">
        <v>65</v>
      </c>
      <c r="V35">
        <v>79</v>
      </c>
      <c r="W35">
        <v>5</v>
      </c>
      <c r="X35" t="s">
        <v>576</v>
      </c>
    </row>
    <row r="36" spans="1:24">
      <c r="A36" t="s">
        <v>48</v>
      </c>
      <c r="B36" t="s">
        <v>577</v>
      </c>
      <c r="C36">
        <v>72</v>
      </c>
      <c r="D36">
        <v>178</v>
      </c>
      <c r="E36" t="s">
        <v>578</v>
      </c>
      <c r="F36">
        <v>78</v>
      </c>
      <c r="G36">
        <v>90</v>
      </c>
      <c r="H36" t="s">
        <v>483</v>
      </c>
      <c r="I36">
        <v>131</v>
      </c>
      <c r="J36">
        <v>81</v>
      </c>
      <c r="K36">
        <v>970</v>
      </c>
      <c r="L36">
        <v>2853</v>
      </c>
      <c r="M36" t="s">
        <v>491</v>
      </c>
      <c r="N36">
        <v>15448</v>
      </c>
      <c r="O36">
        <v>53579</v>
      </c>
      <c r="P36">
        <v>231</v>
      </c>
      <c r="Q36">
        <v>218</v>
      </c>
      <c r="R36">
        <v>94</v>
      </c>
      <c r="S36">
        <v>187</v>
      </c>
      <c r="T36">
        <v>60</v>
      </c>
      <c r="U36">
        <v>136</v>
      </c>
      <c r="V36">
        <v>72</v>
      </c>
      <c r="W36" t="s">
        <v>424</v>
      </c>
      <c r="X36" t="s">
        <v>579</v>
      </c>
    </row>
    <row r="37" spans="1:24">
      <c r="A37" t="s">
        <v>58</v>
      </c>
      <c r="B37" t="s">
        <v>580</v>
      </c>
      <c r="C37">
        <v>68</v>
      </c>
      <c r="D37">
        <v>185</v>
      </c>
      <c r="E37" t="s">
        <v>581</v>
      </c>
      <c r="F37">
        <v>85</v>
      </c>
      <c r="G37">
        <v>81</v>
      </c>
      <c r="H37" t="s">
        <v>582</v>
      </c>
      <c r="I37">
        <v>130</v>
      </c>
      <c r="J37">
        <v>80</v>
      </c>
      <c r="K37">
        <v>632</v>
      </c>
      <c r="L37">
        <v>1823</v>
      </c>
      <c r="M37" t="s">
        <v>583</v>
      </c>
      <c r="N37">
        <v>10326</v>
      </c>
      <c r="O37">
        <v>53733</v>
      </c>
      <c r="P37">
        <v>319</v>
      </c>
      <c r="Q37">
        <v>301</v>
      </c>
      <c r="R37">
        <v>88</v>
      </c>
      <c r="S37">
        <v>167</v>
      </c>
      <c r="T37">
        <v>51</v>
      </c>
      <c r="V37">
        <v>99</v>
      </c>
    </row>
    <row r="38" spans="1:24">
      <c r="A38" t="s">
        <v>67</v>
      </c>
      <c r="B38" t="s">
        <v>584</v>
      </c>
      <c r="C38">
        <v>80</v>
      </c>
      <c r="D38">
        <v>179</v>
      </c>
      <c r="E38" t="s">
        <v>585</v>
      </c>
      <c r="F38">
        <v>87</v>
      </c>
      <c r="G38">
        <v>91</v>
      </c>
      <c r="H38" t="s">
        <v>563</v>
      </c>
      <c r="I38">
        <v>120</v>
      </c>
      <c r="J38">
        <v>80</v>
      </c>
      <c r="K38">
        <v>1940</v>
      </c>
      <c r="L38">
        <v>3453</v>
      </c>
      <c r="M38" t="s">
        <v>586</v>
      </c>
      <c r="N38">
        <v>20433</v>
      </c>
      <c r="O38">
        <v>55868</v>
      </c>
      <c r="P38">
        <v>539</v>
      </c>
      <c r="Q38">
        <v>508</v>
      </c>
      <c r="R38">
        <v>89</v>
      </c>
      <c r="S38">
        <v>178</v>
      </c>
      <c r="T38">
        <v>50</v>
      </c>
      <c r="V38">
        <v>92</v>
      </c>
    </row>
    <row r="39" spans="1:24">
      <c r="A39" t="s">
        <v>68</v>
      </c>
      <c r="B39" t="s">
        <v>587</v>
      </c>
      <c r="C39">
        <v>94</v>
      </c>
      <c r="D39">
        <v>194</v>
      </c>
      <c r="E39" t="s">
        <v>588</v>
      </c>
      <c r="F39">
        <v>84</v>
      </c>
      <c r="G39">
        <v>86</v>
      </c>
      <c r="H39" t="s">
        <v>550</v>
      </c>
      <c r="I39">
        <v>118</v>
      </c>
      <c r="J39">
        <v>70</v>
      </c>
      <c r="K39">
        <v>597</v>
      </c>
      <c r="L39">
        <v>1778</v>
      </c>
      <c r="M39" t="s">
        <v>251</v>
      </c>
      <c r="N39">
        <v>11207</v>
      </c>
      <c r="O39">
        <v>78184</v>
      </c>
      <c r="P39">
        <v>306</v>
      </c>
      <c r="Q39">
        <v>288</v>
      </c>
      <c r="R39">
        <v>95</v>
      </c>
      <c r="S39">
        <v>154</v>
      </c>
      <c r="T39">
        <v>53</v>
      </c>
      <c r="U39">
        <v>96</v>
      </c>
      <c r="V39">
        <v>49</v>
      </c>
      <c r="W39" t="s">
        <v>589</v>
      </c>
      <c r="X39" t="s">
        <v>590</v>
      </c>
    </row>
    <row r="40" spans="1:24">
      <c r="A40" t="s">
        <v>58</v>
      </c>
      <c r="B40" t="s">
        <v>591</v>
      </c>
      <c r="C40">
        <v>95</v>
      </c>
      <c r="D40">
        <v>190</v>
      </c>
      <c r="E40" t="s">
        <v>592</v>
      </c>
      <c r="F40">
        <v>87</v>
      </c>
      <c r="G40">
        <v>113</v>
      </c>
      <c r="H40" t="s">
        <v>540</v>
      </c>
      <c r="I40">
        <v>138</v>
      </c>
      <c r="J40">
        <v>83</v>
      </c>
      <c r="K40">
        <v>2761</v>
      </c>
      <c r="L40">
        <v>6013</v>
      </c>
      <c r="M40" t="s">
        <v>142</v>
      </c>
      <c r="N40">
        <v>32543</v>
      </c>
      <c r="O40">
        <v>62151</v>
      </c>
      <c r="P40">
        <v>870</v>
      </c>
      <c r="Q40">
        <v>821</v>
      </c>
      <c r="R40">
        <v>90</v>
      </c>
      <c r="S40">
        <v>166</v>
      </c>
      <c r="T40">
        <v>48</v>
      </c>
      <c r="V40">
        <v>94</v>
      </c>
    </row>
    <row r="41" spans="1:24">
      <c r="A41" t="s">
        <v>69</v>
      </c>
      <c r="B41" t="s">
        <v>593</v>
      </c>
      <c r="C41">
        <v>86</v>
      </c>
      <c r="D41">
        <v>178</v>
      </c>
      <c r="E41" t="s">
        <v>594</v>
      </c>
      <c r="F41">
        <v>91</v>
      </c>
      <c r="G41">
        <v>94</v>
      </c>
      <c r="H41" t="s">
        <v>595</v>
      </c>
      <c r="I41">
        <v>130</v>
      </c>
      <c r="J41">
        <v>65</v>
      </c>
      <c r="K41">
        <v>1316</v>
      </c>
      <c r="L41">
        <v>2791</v>
      </c>
      <c r="M41">
        <v>20</v>
      </c>
      <c r="N41">
        <v>16462</v>
      </c>
      <c r="O41">
        <v>65919</v>
      </c>
      <c r="P41">
        <v>368</v>
      </c>
      <c r="Q41">
        <v>347</v>
      </c>
      <c r="R41">
        <v>89</v>
      </c>
      <c r="S41">
        <v>172</v>
      </c>
      <c r="T41">
        <v>49</v>
      </c>
      <c r="V41">
        <v>87</v>
      </c>
    </row>
    <row r="42" spans="1:24">
      <c r="A42" t="s">
        <v>46</v>
      </c>
      <c r="B42" t="s">
        <v>596</v>
      </c>
      <c r="C42">
        <v>95</v>
      </c>
      <c r="D42">
        <v>190</v>
      </c>
      <c r="E42" t="s">
        <v>592</v>
      </c>
      <c r="F42">
        <v>94</v>
      </c>
      <c r="G42">
        <v>96</v>
      </c>
      <c r="H42" t="s">
        <v>550</v>
      </c>
      <c r="I42">
        <v>135</v>
      </c>
      <c r="J42">
        <v>68</v>
      </c>
      <c r="K42">
        <v>2587</v>
      </c>
      <c r="L42">
        <v>4559</v>
      </c>
      <c r="M42">
        <v>31</v>
      </c>
      <c r="N42">
        <v>28375</v>
      </c>
      <c r="O42">
        <v>63157</v>
      </c>
      <c r="P42">
        <v>1151</v>
      </c>
      <c r="Q42">
        <v>1086</v>
      </c>
      <c r="R42">
        <v>88</v>
      </c>
      <c r="S42">
        <v>134</v>
      </c>
      <c r="T42">
        <v>51</v>
      </c>
      <c r="V42">
        <v>100</v>
      </c>
    </row>
    <row r="43" spans="1:24">
      <c r="A43" t="s">
        <v>70</v>
      </c>
      <c r="B43" t="s">
        <v>597</v>
      </c>
      <c r="C43" t="s">
        <v>598</v>
      </c>
      <c r="D43">
        <v>170</v>
      </c>
      <c r="E43" t="s">
        <v>599</v>
      </c>
      <c r="F43">
        <v>85</v>
      </c>
      <c r="G43">
        <v>92</v>
      </c>
      <c r="H43" t="s">
        <v>522</v>
      </c>
      <c r="I43">
        <v>135</v>
      </c>
      <c r="J43">
        <v>88</v>
      </c>
      <c r="K43" s="36">
        <v>1203</v>
      </c>
      <c r="L43" s="36">
        <v>2481</v>
      </c>
      <c r="M43" t="s">
        <v>600</v>
      </c>
      <c r="N43" s="36">
        <v>16825</v>
      </c>
      <c r="O43">
        <v>65152</v>
      </c>
      <c r="P43">
        <v>259</v>
      </c>
      <c r="Q43">
        <v>244</v>
      </c>
      <c r="R43">
        <v>85</v>
      </c>
      <c r="S43">
        <v>146</v>
      </c>
      <c r="T43">
        <v>50</v>
      </c>
      <c r="V43">
        <v>112</v>
      </c>
    </row>
    <row r="44" spans="1:24">
      <c r="A44" t="s">
        <v>48</v>
      </c>
      <c r="B44" t="s">
        <v>601</v>
      </c>
      <c r="C44">
        <v>79</v>
      </c>
      <c r="D44">
        <v>182</v>
      </c>
      <c r="E44" t="s">
        <v>602</v>
      </c>
      <c r="F44">
        <v>82</v>
      </c>
      <c r="G44">
        <v>86</v>
      </c>
      <c r="H44" t="s">
        <v>509</v>
      </c>
      <c r="I44">
        <v>119</v>
      </c>
      <c r="J44">
        <v>61</v>
      </c>
      <c r="K44">
        <v>876</v>
      </c>
      <c r="L44">
        <v>2267</v>
      </c>
      <c r="M44" t="s">
        <v>603</v>
      </c>
      <c r="N44">
        <v>13725</v>
      </c>
      <c r="O44">
        <v>63938</v>
      </c>
      <c r="P44">
        <v>432</v>
      </c>
      <c r="Q44">
        <v>407</v>
      </c>
      <c r="R44">
        <v>94</v>
      </c>
      <c r="S44">
        <v>152</v>
      </c>
      <c r="T44">
        <v>54</v>
      </c>
      <c r="V44">
        <v>122</v>
      </c>
    </row>
    <row r="45" spans="1:24">
      <c r="A45" t="s">
        <v>58</v>
      </c>
      <c r="B45" t="s">
        <v>604</v>
      </c>
      <c r="C45">
        <v>87</v>
      </c>
      <c r="D45">
        <v>182</v>
      </c>
      <c r="E45" t="s">
        <v>605</v>
      </c>
      <c r="F45">
        <v>90</v>
      </c>
      <c r="G45">
        <v>84</v>
      </c>
      <c r="H45" t="s">
        <v>606</v>
      </c>
      <c r="I45">
        <v>109</v>
      </c>
      <c r="J45">
        <v>57</v>
      </c>
      <c r="K45">
        <v>1987</v>
      </c>
      <c r="L45">
        <v>3807</v>
      </c>
      <c r="M45" t="s">
        <v>395</v>
      </c>
      <c r="N45">
        <v>23880</v>
      </c>
      <c r="O45">
        <v>60163</v>
      </c>
      <c r="P45">
        <v>566</v>
      </c>
      <c r="Q45">
        <v>534</v>
      </c>
      <c r="R45">
        <v>90</v>
      </c>
      <c r="S45">
        <v>155</v>
      </c>
      <c r="T45">
        <v>52</v>
      </c>
      <c r="V45">
        <v>98</v>
      </c>
    </row>
    <row r="46" spans="1:24">
      <c r="A46" t="s">
        <v>71</v>
      </c>
      <c r="B46" t="s">
        <v>456</v>
      </c>
      <c r="C46">
        <v>83</v>
      </c>
      <c r="D46">
        <v>183</v>
      </c>
      <c r="E46" t="s">
        <v>607</v>
      </c>
      <c r="F46">
        <v>75</v>
      </c>
      <c r="G46">
        <v>80</v>
      </c>
      <c r="H46" t="s">
        <v>608</v>
      </c>
      <c r="I46">
        <v>110</v>
      </c>
      <c r="J46">
        <v>60</v>
      </c>
      <c r="K46">
        <v>1576</v>
      </c>
      <c r="L46">
        <v>4019</v>
      </c>
      <c r="M46" t="s">
        <v>510</v>
      </c>
      <c r="N46">
        <v>21939</v>
      </c>
      <c r="O46">
        <v>57968</v>
      </c>
      <c r="P46">
        <v>363</v>
      </c>
      <c r="Q46">
        <v>342</v>
      </c>
      <c r="R46">
        <v>89</v>
      </c>
      <c r="S46">
        <v>149</v>
      </c>
      <c r="T46">
        <v>49</v>
      </c>
      <c r="V46">
        <v>97</v>
      </c>
    </row>
    <row r="47" spans="1:24">
      <c r="A47" t="s">
        <v>72</v>
      </c>
      <c r="B47" t="s">
        <v>609</v>
      </c>
      <c r="C47">
        <v>98</v>
      </c>
      <c r="D47">
        <v>207</v>
      </c>
      <c r="E47" t="s">
        <v>610</v>
      </c>
      <c r="F47">
        <v>94</v>
      </c>
      <c r="G47">
        <v>94</v>
      </c>
      <c r="H47">
        <v>1</v>
      </c>
      <c r="I47">
        <v>120</v>
      </c>
      <c r="J47">
        <v>80</v>
      </c>
      <c r="K47">
        <v>2256</v>
      </c>
      <c r="L47">
        <v>4882</v>
      </c>
      <c r="M47" t="s">
        <v>611</v>
      </c>
      <c r="N47">
        <v>25426</v>
      </c>
      <c r="O47">
        <v>68075</v>
      </c>
      <c r="P47">
        <v>569</v>
      </c>
      <c r="Q47">
        <v>536</v>
      </c>
      <c r="R47">
        <v>88</v>
      </c>
      <c r="S47">
        <v>145</v>
      </c>
      <c r="T47">
        <v>68</v>
      </c>
      <c r="U47">
        <v>75</v>
      </c>
      <c r="V47">
        <v>74</v>
      </c>
      <c r="W47" t="s">
        <v>612</v>
      </c>
      <c r="X47" t="s">
        <v>613</v>
      </c>
    </row>
    <row r="48" spans="1:24">
      <c r="A48" t="s">
        <v>60</v>
      </c>
      <c r="B48" t="s">
        <v>614</v>
      </c>
      <c r="C48">
        <v>73</v>
      </c>
      <c r="D48">
        <v>177</v>
      </c>
      <c r="E48" t="s">
        <v>353</v>
      </c>
      <c r="F48">
        <v>84</v>
      </c>
      <c r="G48">
        <v>88</v>
      </c>
      <c r="H48" t="s">
        <v>509</v>
      </c>
      <c r="I48">
        <v>114</v>
      </c>
      <c r="J48">
        <v>69</v>
      </c>
      <c r="K48">
        <v>1061</v>
      </c>
      <c r="L48">
        <v>2423</v>
      </c>
      <c r="M48" t="s">
        <v>452</v>
      </c>
      <c r="N48">
        <v>14579</v>
      </c>
      <c r="O48">
        <v>55233</v>
      </c>
      <c r="P48">
        <v>152</v>
      </c>
      <c r="Q48">
        <v>143</v>
      </c>
      <c r="R48">
        <v>82</v>
      </c>
      <c r="S48">
        <v>167</v>
      </c>
      <c r="T48">
        <v>33</v>
      </c>
      <c r="V48">
        <v>94</v>
      </c>
    </row>
    <row r="49" spans="1:24">
      <c r="A49" t="s">
        <v>56</v>
      </c>
      <c r="B49" t="s">
        <v>607</v>
      </c>
      <c r="C49">
        <v>86</v>
      </c>
      <c r="D49">
        <v>181</v>
      </c>
      <c r="E49" t="s">
        <v>546</v>
      </c>
      <c r="F49">
        <v>98</v>
      </c>
      <c r="G49">
        <v>98</v>
      </c>
      <c r="H49">
        <v>1</v>
      </c>
      <c r="I49">
        <v>135</v>
      </c>
      <c r="J49">
        <v>70</v>
      </c>
      <c r="K49">
        <v>1746</v>
      </c>
      <c r="L49">
        <v>3696</v>
      </c>
      <c r="M49" t="s">
        <v>458</v>
      </c>
      <c r="N49">
        <v>22601</v>
      </c>
      <c r="O49">
        <v>60914</v>
      </c>
      <c r="P49">
        <v>388</v>
      </c>
      <c r="Q49">
        <v>366</v>
      </c>
      <c r="R49">
        <v>97</v>
      </c>
      <c r="S49">
        <v>170</v>
      </c>
      <c r="T49">
        <v>46</v>
      </c>
      <c r="V49">
        <v>93</v>
      </c>
    </row>
    <row r="50" spans="1:24">
      <c r="A50" t="s">
        <v>66</v>
      </c>
      <c r="B50" t="s">
        <v>548</v>
      </c>
      <c r="C50">
        <v>87</v>
      </c>
      <c r="D50">
        <v>190</v>
      </c>
      <c r="E50" t="s">
        <v>615</v>
      </c>
      <c r="F50">
        <v>88</v>
      </c>
      <c r="G50">
        <v>104</v>
      </c>
      <c r="H50" t="s">
        <v>490</v>
      </c>
      <c r="I50">
        <v>120</v>
      </c>
      <c r="J50">
        <v>80</v>
      </c>
      <c r="K50">
        <v>1092</v>
      </c>
      <c r="L50">
        <v>3819</v>
      </c>
      <c r="M50" t="s">
        <v>616</v>
      </c>
      <c r="N50">
        <v>18523</v>
      </c>
      <c r="O50">
        <v>64815</v>
      </c>
      <c r="P50">
        <v>300</v>
      </c>
      <c r="Q50">
        <v>283</v>
      </c>
      <c r="R50">
        <v>80</v>
      </c>
      <c r="S50">
        <v>161</v>
      </c>
      <c r="T50">
        <v>68</v>
      </c>
      <c r="U50">
        <v>92</v>
      </c>
      <c r="V50">
        <v>40</v>
      </c>
      <c r="W50" t="s">
        <v>406</v>
      </c>
      <c r="X50" t="s">
        <v>617</v>
      </c>
    </row>
    <row r="51" spans="1:24">
      <c r="A51" t="s">
        <v>56</v>
      </c>
      <c r="B51" t="s">
        <v>618</v>
      </c>
      <c r="C51">
        <v>84</v>
      </c>
      <c r="D51">
        <v>187</v>
      </c>
      <c r="E51" t="s">
        <v>619</v>
      </c>
      <c r="F51">
        <v>90</v>
      </c>
      <c r="G51">
        <v>101</v>
      </c>
      <c r="H51" t="s">
        <v>486</v>
      </c>
      <c r="I51">
        <v>120</v>
      </c>
      <c r="J51">
        <v>75</v>
      </c>
      <c r="K51">
        <v>2296</v>
      </c>
      <c r="L51">
        <v>5490</v>
      </c>
      <c r="M51" t="s">
        <v>144</v>
      </c>
      <c r="N51">
        <v>28928</v>
      </c>
      <c r="O51">
        <v>55613</v>
      </c>
      <c r="P51">
        <v>364</v>
      </c>
      <c r="Q51">
        <v>344</v>
      </c>
      <c r="R51">
        <v>89</v>
      </c>
      <c r="S51">
        <v>163</v>
      </c>
      <c r="T51">
        <v>51</v>
      </c>
      <c r="U51">
        <v>104</v>
      </c>
      <c r="V51">
        <v>47</v>
      </c>
      <c r="W51" t="s">
        <v>620</v>
      </c>
      <c r="X51" t="s">
        <v>621</v>
      </c>
    </row>
    <row r="52" spans="1:24">
      <c r="A52" t="s">
        <v>48</v>
      </c>
      <c r="B52" t="s">
        <v>622</v>
      </c>
      <c r="C52">
        <v>83</v>
      </c>
      <c r="D52">
        <v>177</v>
      </c>
      <c r="E52" t="s">
        <v>623</v>
      </c>
      <c r="F52">
        <v>89</v>
      </c>
      <c r="G52">
        <v>87</v>
      </c>
      <c r="H52" t="s">
        <v>624</v>
      </c>
      <c r="I52">
        <v>125</v>
      </c>
      <c r="J52">
        <v>85</v>
      </c>
      <c r="K52">
        <v>2759</v>
      </c>
      <c r="L52">
        <v>4128</v>
      </c>
      <c r="M52" t="s">
        <v>625</v>
      </c>
      <c r="N52">
        <v>28040</v>
      </c>
      <c r="O52">
        <v>53012</v>
      </c>
      <c r="P52">
        <v>1121</v>
      </c>
      <c r="Q52">
        <v>1057</v>
      </c>
      <c r="R52">
        <v>95</v>
      </c>
      <c r="S52">
        <v>166</v>
      </c>
      <c r="T52">
        <v>41</v>
      </c>
      <c r="V52">
        <v>77</v>
      </c>
    </row>
    <row r="53" spans="1:24">
      <c r="A53" t="s">
        <v>42</v>
      </c>
      <c r="B53" t="s">
        <v>626</v>
      </c>
      <c r="C53">
        <v>75</v>
      </c>
      <c r="D53">
        <v>180</v>
      </c>
      <c r="E53" t="s">
        <v>469</v>
      </c>
      <c r="F53">
        <v>84</v>
      </c>
      <c r="G53">
        <v>92</v>
      </c>
      <c r="H53" t="s">
        <v>462</v>
      </c>
      <c r="I53">
        <v>123</v>
      </c>
      <c r="J53">
        <v>68</v>
      </c>
      <c r="K53">
        <v>1670</v>
      </c>
      <c r="L53">
        <v>4049</v>
      </c>
      <c r="M53">
        <v>29</v>
      </c>
      <c r="N53">
        <v>21854</v>
      </c>
      <c r="O53">
        <v>53619</v>
      </c>
      <c r="P53">
        <v>470</v>
      </c>
      <c r="Q53">
        <v>443</v>
      </c>
      <c r="R53">
        <v>90</v>
      </c>
      <c r="S53">
        <v>161</v>
      </c>
      <c r="T53">
        <v>40</v>
      </c>
      <c r="V53">
        <v>55</v>
      </c>
    </row>
    <row r="54" spans="1:24">
      <c r="A54" t="s">
        <v>56</v>
      </c>
      <c r="B54" t="s">
        <v>627</v>
      </c>
      <c r="C54">
        <v>60</v>
      </c>
      <c r="D54">
        <v>171</v>
      </c>
      <c r="E54" t="s">
        <v>628</v>
      </c>
      <c r="F54">
        <v>79</v>
      </c>
      <c r="G54">
        <v>89</v>
      </c>
      <c r="H54" t="s">
        <v>486</v>
      </c>
      <c r="I54">
        <v>120</v>
      </c>
      <c r="J54">
        <v>80</v>
      </c>
      <c r="K54">
        <v>1335</v>
      </c>
      <c r="L54">
        <v>2280</v>
      </c>
      <c r="M54" t="s">
        <v>535</v>
      </c>
      <c r="N54">
        <v>14707</v>
      </c>
      <c r="O54">
        <v>45725</v>
      </c>
      <c r="P54">
        <v>228</v>
      </c>
      <c r="Q54">
        <v>215</v>
      </c>
      <c r="R54">
        <v>91</v>
      </c>
      <c r="S54">
        <v>168</v>
      </c>
      <c r="T54">
        <v>44</v>
      </c>
      <c r="V54">
        <v>60</v>
      </c>
    </row>
    <row r="55" spans="1:24">
      <c r="A55" t="s">
        <v>73</v>
      </c>
      <c r="B55">
        <v>29</v>
      </c>
      <c r="C55">
        <v>90</v>
      </c>
      <c r="D55">
        <v>184</v>
      </c>
      <c r="E55" t="s">
        <v>629</v>
      </c>
      <c r="F55">
        <v>92</v>
      </c>
      <c r="G55">
        <v>102</v>
      </c>
      <c r="H55" t="s">
        <v>457</v>
      </c>
      <c r="I55">
        <v>141</v>
      </c>
      <c r="J55">
        <v>78</v>
      </c>
      <c r="K55">
        <v>2736</v>
      </c>
      <c r="L55">
        <v>4222</v>
      </c>
      <c r="M55" t="s">
        <v>630</v>
      </c>
      <c r="N55">
        <v>26298</v>
      </c>
      <c r="O55">
        <v>59855</v>
      </c>
      <c r="P55">
        <v>1247</v>
      </c>
      <c r="Q55">
        <v>1176</v>
      </c>
      <c r="R55">
        <v>95</v>
      </c>
      <c r="S55">
        <v>163</v>
      </c>
      <c r="T55">
        <v>56</v>
      </c>
      <c r="U55">
        <v>97</v>
      </c>
      <c r="V55">
        <v>66</v>
      </c>
      <c r="W55" t="s">
        <v>631</v>
      </c>
      <c r="X55" t="s">
        <v>632</v>
      </c>
    </row>
    <row r="56" spans="1:24">
      <c r="A56" t="s">
        <v>53</v>
      </c>
      <c r="B56" t="s">
        <v>633</v>
      </c>
      <c r="C56">
        <v>61</v>
      </c>
      <c r="D56">
        <v>171</v>
      </c>
      <c r="E56" t="s">
        <v>634</v>
      </c>
      <c r="F56">
        <v>73</v>
      </c>
      <c r="G56">
        <v>90</v>
      </c>
      <c r="H56" t="s">
        <v>635</v>
      </c>
      <c r="I56">
        <v>113</v>
      </c>
      <c r="J56">
        <v>68</v>
      </c>
      <c r="K56">
        <v>283</v>
      </c>
      <c r="L56">
        <v>935</v>
      </c>
      <c r="M56" t="s">
        <v>636</v>
      </c>
      <c r="N56">
        <v>6533</v>
      </c>
      <c r="O56">
        <v>50057</v>
      </c>
      <c r="P56">
        <v>124</v>
      </c>
      <c r="Q56">
        <v>117</v>
      </c>
      <c r="R56">
        <v>89</v>
      </c>
      <c r="S56">
        <v>166</v>
      </c>
      <c r="T56">
        <v>48</v>
      </c>
      <c r="V56">
        <v>78</v>
      </c>
    </row>
    <row r="57" spans="1:24">
      <c r="A57" t="s">
        <v>48</v>
      </c>
      <c r="B57" t="s">
        <v>637</v>
      </c>
      <c r="C57">
        <v>71</v>
      </c>
      <c r="D57">
        <v>177</v>
      </c>
      <c r="E57" t="s">
        <v>638</v>
      </c>
      <c r="F57">
        <v>79</v>
      </c>
      <c r="G57">
        <v>95</v>
      </c>
      <c r="H57" t="s">
        <v>530</v>
      </c>
      <c r="I57">
        <v>115</v>
      </c>
      <c r="J57">
        <v>77</v>
      </c>
      <c r="K57">
        <v>827</v>
      </c>
      <c r="L57">
        <v>2231</v>
      </c>
      <c r="M57" t="s">
        <v>639</v>
      </c>
      <c r="N57">
        <v>13036</v>
      </c>
      <c r="O57">
        <v>55057</v>
      </c>
      <c r="P57">
        <v>381</v>
      </c>
      <c r="Q57">
        <v>360</v>
      </c>
      <c r="R57">
        <v>90</v>
      </c>
      <c r="S57">
        <v>155</v>
      </c>
      <c r="T57">
        <v>49</v>
      </c>
      <c r="V57">
        <v>80</v>
      </c>
    </row>
    <row r="58" spans="1:24">
      <c r="A58" t="s">
        <v>51</v>
      </c>
      <c r="B58" t="s">
        <v>640</v>
      </c>
      <c r="C58">
        <v>62</v>
      </c>
      <c r="D58">
        <v>180</v>
      </c>
      <c r="E58" t="s">
        <v>641</v>
      </c>
      <c r="F58">
        <v>65</v>
      </c>
      <c r="G58">
        <v>84</v>
      </c>
      <c r="H58" t="s">
        <v>540</v>
      </c>
      <c r="I58">
        <v>124</v>
      </c>
      <c r="J58">
        <v>75</v>
      </c>
      <c r="K58">
        <v>413</v>
      </c>
      <c r="L58">
        <v>1193</v>
      </c>
      <c r="M58" t="s">
        <v>642</v>
      </c>
      <c r="N58">
        <v>9024</v>
      </c>
      <c r="O58">
        <v>52316</v>
      </c>
      <c r="P58">
        <v>239</v>
      </c>
      <c r="Q58">
        <v>225</v>
      </c>
      <c r="R58">
        <v>91</v>
      </c>
      <c r="S58">
        <v>157</v>
      </c>
      <c r="T58">
        <v>47</v>
      </c>
      <c r="V58">
        <v>65</v>
      </c>
    </row>
    <row r="59" spans="1:24">
      <c r="A59" t="s">
        <v>74</v>
      </c>
      <c r="B59" t="s">
        <v>643</v>
      </c>
      <c r="C59">
        <v>98</v>
      </c>
      <c r="D59">
        <v>181</v>
      </c>
      <c r="E59" t="s">
        <v>644</v>
      </c>
      <c r="F59">
        <v>103</v>
      </c>
      <c r="G59">
        <v>108</v>
      </c>
      <c r="H59" t="s">
        <v>509</v>
      </c>
      <c r="I59">
        <v>160</v>
      </c>
      <c r="J59">
        <v>82</v>
      </c>
      <c r="K59">
        <v>2654</v>
      </c>
      <c r="L59">
        <v>4575</v>
      </c>
      <c r="M59">
        <v>30</v>
      </c>
      <c r="N59">
        <v>29071</v>
      </c>
      <c r="O59">
        <v>67972</v>
      </c>
      <c r="P59">
        <v>1350</v>
      </c>
      <c r="Q59">
        <v>1274</v>
      </c>
      <c r="R59" t="s">
        <v>645</v>
      </c>
      <c r="S59" t="s">
        <v>646</v>
      </c>
      <c r="T59" t="s">
        <v>647</v>
      </c>
      <c r="U59" t="s">
        <v>648</v>
      </c>
      <c r="V59" t="s">
        <v>649</v>
      </c>
      <c r="W59" t="s">
        <v>148</v>
      </c>
      <c r="X59" t="s">
        <v>650</v>
      </c>
    </row>
    <row r="60" spans="1:24">
      <c r="A60" t="s">
        <v>52</v>
      </c>
      <c r="B60" t="s">
        <v>531</v>
      </c>
      <c r="C60">
        <v>62</v>
      </c>
      <c r="D60">
        <v>173</v>
      </c>
      <c r="E60" t="s">
        <v>651</v>
      </c>
      <c r="F60">
        <v>76</v>
      </c>
      <c r="G60">
        <v>88</v>
      </c>
      <c r="H60" t="s">
        <v>459</v>
      </c>
      <c r="I60">
        <v>124</v>
      </c>
      <c r="J60">
        <v>75</v>
      </c>
      <c r="K60">
        <v>592</v>
      </c>
      <c r="L60">
        <v>1962</v>
      </c>
      <c r="M60" t="s">
        <v>495</v>
      </c>
      <c r="N60">
        <v>11581</v>
      </c>
      <c r="O60">
        <v>48384</v>
      </c>
      <c r="P60">
        <v>139</v>
      </c>
      <c r="Q60">
        <v>131</v>
      </c>
      <c r="R60">
        <v>95</v>
      </c>
      <c r="S60" t="s">
        <v>652</v>
      </c>
      <c r="T60" t="s">
        <v>373</v>
      </c>
      <c r="U60">
        <v>92</v>
      </c>
      <c r="V60" t="s">
        <v>653</v>
      </c>
      <c r="W60">
        <v>5</v>
      </c>
      <c r="X60" t="s">
        <v>654</v>
      </c>
    </row>
    <row r="61" spans="1:24">
      <c r="A61" t="s">
        <v>53</v>
      </c>
      <c r="B61" t="s">
        <v>585</v>
      </c>
      <c r="C61">
        <v>80</v>
      </c>
      <c r="D61">
        <v>182</v>
      </c>
      <c r="E61" t="s">
        <v>655</v>
      </c>
      <c r="F61">
        <v>89</v>
      </c>
      <c r="G61">
        <v>98</v>
      </c>
      <c r="H61" t="s">
        <v>462</v>
      </c>
      <c r="I61">
        <v>144</v>
      </c>
      <c r="J61">
        <v>84</v>
      </c>
      <c r="K61">
        <v>1102</v>
      </c>
      <c r="L61">
        <v>3454</v>
      </c>
      <c r="M61" t="s">
        <v>656</v>
      </c>
      <c r="N61">
        <v>17586</v>
      </c>
      <c r="O61">
        <v>58581</v>
      </c>
      <c r="P61">
        <v>423</v>
      </c>
      <c r="Q61">
        <v>399</v>
      </c>
      <c r="R61">
        <v>87</v>
      </c>
      <c r="S61">
        <v>189</v>
      </c>
      <c r="T61">
        <v>49</v>
      </c>
      <c r="V61">
        <v>59</v>
      </c>
    </row>
    <row r="62" spans="1:24">
      <c r="A62" t="s">
        <v>42</v>
      </c>
      <c r="B62" t="s">
        <v>657</v>
      </c>
      <c r="C62">
        <v>66</v>
      </c>
      <c r="D62">
        <v>176</v>
      </c>
      <c r="E62" t="s">
        <v>658</v>
      </c>
      <c r="F62">
        <v>93</v>
      </c>
      <c r="G62">
        <v>102</v>
      </c>
      <c r="H62" t="s">
        <v>462</v>
      </c>
      <c r="I62">
        <v>129</v>
      </c>
      <c r="J62">
        <v>66</v>
      </c>
      <c r="K62">
        <v>914</v>
      </c>
      <c r="L62">
        <v>3053</v>
      </c>
      <c r="M62" t="s">
        <v>659</v>
      </c>
      <c r="N62">
        <v>16337</v>
      </c>
      <c r="O62">
        <v>48803</v>
      </c>
      <c r="P62">
        <v>198</v>
      </c>
      <c r="Q62">
        <v>187</v>
      </c>
      <c r="R62">
        <v>89</v>
      </c>
      <c r="S62">
        <v>190</v>
      </c>
      <c r="T62">
        <v>50</v>
      </c>
      <c r="V62">
        <v>60</v>
      </c>
    </row>
    <row r="63" spans="1:24">
      <c r="A63" t="s">
        <v>42</v>
      </c>
      <c r="B63" t="s">
        <v>536</v>
      </c>
      <c r="C63" t="s">
        <v>660</v>
      </c>
      <c r="D63">
        <v>194</v>
      </c>
      <c r="E63" t="s">
        <v>461</v>
      </c>
      <c r="F63">
        <v>90</v>
      </c>
      <c r="G63">
        <v>107</v>
      </c>
      <c r="H63" t="s">
        <v>466</v>
      </c>
      <c r="I63">
        <v>155</v>
      </c>
      <c r="J63">
        <v>87</v>
      </c>
      <c r="K63">
        <v>1480</v>
      </c>
      <c r="L63">
        <v>3599</v>
      </c>
      <c r="M63" t="s">
        <v>661</v>
      </c>
      <c r="N63">
        <v>20066</v>
      </c>
      <c r="O63">
        <v>65773</v>
      </c>
      <c r="P63">
        <v>560</v>
      </c>
      <c r="Q63">
        <v>528</v>
      </c>
      <c r="R63">
        <v>96</v>
      </c>
      <c r="S63">
        <v>182</v>
      </c>
      <c r="T63">
        <v>60</v>
      </c>
      <c r="U63">
        <v>109</v>
      </c>
      <c r="V63">
        <v>84</v>
      </c>
      <c r="W63" t="s">
        <v>662</v>
      </c>
      <c r="X63" t="s">
        <v>663</v>
      </c>
    </row>
    <row r="64" spans="1:24">
      <c r="A64" t="s">
        <v>56</v>
      </c>
      <c r="B64" t="s">
        <v>664</v>
      </c>
      <c r="C64">
        <v>73</v>
      </c>
      <c r="D64">
        <v>177</v>
      </c>
      <c r="E64" t="s">
        <v>353</v>
      </c>
      <c r="F64">
        <v>82</v>
      </c>
      <c r="G64">
        <v>92</v>
      </c>
      <c r="H64" t="s">
        <v>486</v>
      </c>
      <c r="I64">
        <v>135</v>
      </c>
      <c r="J64">
        <v>72</v>
      </c>
      <c r="K64">
        <v>671</v>
      </c>
      <c r="L64">
        <v>2406</v>
      </c>
      <c r="M64" t="s">
        <v>639</v>
      </c>
      <c r="N64">
        <v>12701</v>
      </c>
      <c r="O64">
        <v>53777</v>
      </c>
      <c r="P64">
        <v>348</v>
      </c>
      <c r="Q64">
        <v>328</v>
      </c>
      <c r="R64">
        <v>86</v>
      </c>
      <c r="S64">
        <v>201</v>
      </c>
      <c r="T64">
        <v>52</v>
      </c>
      <c r="V64">
        <v>62</v>
      </c>
    </row>
    <row r="65" spans="1:24">
      <c r="A65" t="s">
        <v>75</v>
      </c>
      <c r="B65" t="s">
        <v>455</v>
      </c>
      <c r="C65">
        <v>83</v>
      </c>
      <c r="D65">
        <v>178</v>
      </c>
      <c r="E65" t="s">
        <v>456</v>
      </c>
      <c r="F65">
        <v>87</v>
      </c>
      <c r="G65">
        <v>98</v>
      </c>
      <c r="H65" t="s">
        <v>486</v>
      </c>
      <c r="I65">
        <v>152</v>
      </c>
      <c r="J65">
        <v>99</v>
      </c>
      <c r="K65">
        <v>1776</v>
      </c>
      <c r="L65">
        <v>4219</v>
      </c>
      <c r="M65">
        <v>31</v>
      </c>
      <c r="N65">
        <v>23742</v>
      </c>
      <c r="O65">
        <v>52792</v>
      </c>
      <c r="P65">
        <v>719</v>
      </c>
      <c r="Q65">
        <v>678</v>
      </c>
      <c r="R65" t="s">
        <v>665</v>
      </c>
      <c r="S65" t="s">
        <v>666</v>
      </c>
      <c r="T65" t="s">
        <v>667</v>
      </c>
      <c r="U65" t="s">
        <v>668</v>
      </c>
      <c r="V65" t="s">
        <v>669</v>
      </c>
      <c r="W65" t="s">
        <v>169</v>
      </c>
      <c r="X65" t="s">
        <v>670</v>
      </c>
    </row>
    <row r="66" spans="1:24">
      <c r="A66" t="s">
        <v>45</v>
      </c>
      <c r="B66" t="s">
        <v>671</v>
      </c>
      <c r="C66">
        <v>83</v>
      </c>
      <c r="D66">
        <v>182</v>
      </c>
      <c r="E66" t="s">
        <v>672</v>
      </c>
      <c r="F66">
        <v>84</v>
      </c>
      <c r="G66">
        <v>98</v>
      </c>
      <c r="H66" t="s">
        <v>459</v>
      </c>
      <c r="I66">
        <v>115</v>
      </c>
      <c r="J66">
        <v>75</v>
      </c>
      <c r="K66">
        <v>1137</v>
      </c>
      <c r="L66">
        <v>2925</v>
      </c>
      <c r="M66" t="s">
        <v>268</v>
      </c>
      <c r="N66">
        <v>18214</v>
      </c>
      <c r="O66">
        <v>62105</v>
      </c>
      <c r="P66">
        <v>282</v>
      </c>
      <c r="Q66">
        <v>266</v>
      </c>
      <c r="R66">
        <v>92</v>
      </c>
      <c r="S66">
        <v>213</v>
      </c>
      <c r="T66">
        <v>84</v>
      </c>
      <c r="U66">
        <v>113</v>
      </c>
      <c r="V66">
        <v>111</v>
      </c>
      <c r="W66" t="s">
        <v>197</v>
      </c>
      <c r="X66" t="s">
        <v>673</v>
      </c>
    </row>
    <row r="67" spans="1:24">
      <c r="A67" t="s">
        <v>76</v>
      </c>
      <c r="B67" t="s">
        <v>674</v>
      </c>
      <c r="C67" t="s">
        <v>675</v>
      </c>
      <c r="D67">
        <v>173</v>
      </c>
      <c r="E67" t="s">
        <v>676</v>
      </c>
      <c r="F67">
        <v>88</v>
      </c>
      <c r="G67">
        <v>90</v>
      </c>
      <c r="H67" t="s">
        <v>550</v>
      </c>
      <c r="I67">
        <v>118</v>
      </c>
      <c r="J67">
        <v>73</v>
      </c>
      <c r="K67">
        <v>1840</v>
      </c>
      <c r="L67">
        <v>2868</v>
      </c>
      <c r="M67" t="s">
        <v>505</v>
      </c>
      <c r="N67">
        <v>19632</v>
      </c>
      <c r="O67">
        <v>46104</v>
      </c>
      <c r="P67">
        <v>796</v>
      </c>
      <c r="Q67">
        <v>751</v>
      </c>
      <c r="R67" t="s">
        <v>677</v>
      </c>
      <c r="S67" t="s">
        <v>678</v>
      </c>
      <c r="T67" t="s">
        <v>339</v>
      </c>
      <c r="U67" t="s">
        <v>679</v>
      </c>
      <c r="V67" t="s">
        <v>680</v>
      </c>
      <c r="W67" t="s">
        <v>681</v>
      </c>
      <c r="X67" t="s">
        <v>682</v>
      </c>
    </row>
    <row r="68" spans="1:24">
      <c r="A68" t="s">
        <v>77</v>
      </c>
      <c r="B68" t="s">
        <v>683</v>
      </c>
      <c r="C68">
        <v>85</v>
      </c>
      <c r="D68">
        <v>191</v>
      </c>
      <c r="E68" t="s">
        <v>353</v>
      </c>
      <c r="F68">
        <v>94</v>
      </c>
      <c r="G68">
        <v>97</v>
      </c>
      <c r="H68" t="s">
        <v>595</v>
      </c>
      <c r="I68">
        <v>133</v>
      </c>
      <c r="J68">
        <v>89</v>
      </c>
      <c r="K68">
        <v>2182</v>
      </c>
      <c r="L68">
        <v>3698</v>
      </c>
      <c r="M68" t="s">
        <v>135</v>
      </c>
      <c r="N68">
        <v>22978</v>
      </c>
      <c r="O68">
        <v>58419</v>
      </c>
      <c r="P68">
        <v>1185</v>
      </c>
      <c r="Q68">
        <v>1118</v>
      </c>
      <c r="R68">
        <v>86</v>
      </c>
      <c r="S68">
        <v>179</v>
      </c>
      <c r="T68">
        <v>57</v>
      </c>
      <c r="U68">
        <v>116</v>
      </c>
      <c r="V68">
        <v>66</v>
      </c>
      <c r="W68" t="s">
        <v>684</v>
      </c>
      <c r="X68" t="s">
        <v>685</v>
      </c>
    </row>
    <row r="69" spans="1:24">
      <c r="A69" t="s">
        <v>46</v>
      </c>
      <c r="B69" t="s">
        <v>594</v>
      </c>
      <c r="C69">
        <v>80</v>
      </c>
      <c r="D69">
        <v>183</v>
      </c>
      <c r="E69" t="s">
        <v>478</v>
      </c>
      <c r="F69">
        <v>90</v>
      </c>
      <c r="G69">
        <v>97</v>
      </c>
      <c r="H69" t="s">
        <v>470</v>
      </c>
      <c r="I69">
        <v>181</v>
      </c>
      <c r="J69">
        <v>81</v>
      </c>
      <c r="K69">
        <v>1961</v>
      </c>
      <c r="L69">
        <v>3991</v>
      </c>
      <c r="M69" t="s">
        <v>686</v>
      </c>
      <c r="N69">
        <v>23170</v>
      </c>
      <c r="O69">
        <v>53477</v>
      </c>
      <c r="P69">
        <v>987</v>
      </c>
      <c r="Q69">
        <v>932</v>
      </c>
      <c r="R69">
        <v>88</v>
      </c>
      <c r="S69">
        <v>170</v>
      </c>
      <c r="T69">
        <v>54</v>
      </c>
      <c r="V69">
        <v>70</v>
      </c>
    </row>
    <row r="70" spans="1:24">
      <c r="A70" t="s">
        <v>42</v>
      </c>
      <c r="B70" t="s">
        <v>687</v>
      </c>
      <c r="C70">
        <v>68</v>
      </c>
      <c r="D70">
        <v>178</v>
      </c>
      <c r="E70" t="s">
        <v>688</v>
      </c>
      <c r="F70">
        <v>80</v>
      </c>
      <c r="G70">
        <v>86</v>
      </c>
      <c r="H70" t="s">
        <v>470</v>
      </c>
      <c r="I70">
        <v>164</v>
      </c>
      <c r="J70">
        <v>76</v>
      </c>
      <c r="K70">
        <v>663</v>
      </c>
      <c r="L70">
        <v>2146</v>
      </c>
      <c r="M70" t="s">
        <v>560</v>
      </c>
      <c r="N70">
        <v>12844</v>
      </c>
      <c r="O70">
        <v>51107</v>
      </c>
      <c r="P70">
        <v>89</v>
      </c>
      <c r="Q70">
        <v>84</v>
      </c>
      <c r="R70">
        <v>87</v>
      </c>
      <c r="S70">
        <v>165</v>
      </c>
      <c r="T70">
        <v>55</v>
      </c>
      <c r="V70">
        <v>67</v>
      </c>
    </row>
    <row r="71" spans="1:24">
      <c r="A71" t="s">
        <v>71</v>
      </c>
      <c r="B71" t="s">
        <v>689</v>
      </c>
      <c r="C71">
        <v>70</v>
      </c>
      <c r="D71">
        <v>179</v>
      </c>
      <c r="E71" t="s">
        <v>690</v>
      </c>
      <c r="F71">
        <v>80</v>
      </c>
      <c r="G71">
        <v>90</v>
      </c>
      <c r="H71" t="s">
        <v>486</v>
      </c>
      <c r="I71">
        <v>125</v>
      </c>
      <c r="J71">
        <v>70</v>
      </c>
      <c r="K71">
        <v>520</v>
      </c>
      <c r="L71">
        <v>1793</v>
      </c>
      <c r="M71">
        <v>17</v>
      </c>
      <c r="N71">
        <v>11378</v>
      </c>
      <c r="O71">
        <v>55654</v>
      </c>
      <c r="P71">
        <v>281</v>
      </c>
      <c r="Q71">
        <v>265</v>
      </c>
      <c r="R71">
        <v>95</v>
      </c>
      <c r="S71">
        <v>156</v>
      </c>
      <c r="T71">
        <v>61</v>
      </c>
      <c r="U71">
        <v>92</v>
      </c>
      <c r="V71">
        <v>72</v>
      </c>
      <c r="W71" t="s">
        <v>691</v>
      </c>
      <c r="X71" t="s">
        <v>692</v>
      </c>
    </row>
    <row r="72" spans="1:24">
      <c r="A72" t="s">
        <v>44</v>
      </c>
      <c r="B72" t="s">
        <v>693</v>
      </c>
      <c r="C72">
        <v>62</v>
      </c>
      <c r="D72">
        <v>182</v>
      </c>
      <c r="E72" t="s">
        <v>694</v>
      </c>
      <c r="F72">
        <v>69</v>
      </c>
      <c r="G72">
        <v>91</v>
      </c>
      <c r="H72" t="s">
        <v>695</v>
      </c>
      <c r="I72">
        <v>138</v>
      </c>
      <c r="J72">
        <v>80</v>
      </c>
      <c r="K72">
        <v>402</v>
      </c>
      <c r="L72">
        <v>1731</v>
      </c>
      <c r="M72" t="s">
        <v>696</v>
      </c>
      <c r="N72">
        <v>9593</v>
      </c>
      <c r="O72">
        <v>49796</v>
      </c>
      <c r="P72">
        <v>231</v>
      </c>
      <c r="Q72">
        <v>218</v>
      </c>
      <c r="R72">
        <v>91</v>
      </c>
      <c r="S72">
        <v>158</v>
      </c>
      <c r="T72">
        <v>48</v>
      </c>
      <c r="V72">
        <v>77</v>
      </c>
    </row>
    <row r="73" spans="1:24">
      <c r="A73" t="s">
        <v>45</v>
      </c>
      <c r="B73" t="s">
        <v>697</v>
      </c>
      <c r="C73">
        <v>80</v>
      </c>
      <c r="D73">
        <v>176</v>
      </c>
      <c r="E73" t="s">
        <v>698</v>
      </c>
      <c r="F73">
        <v>87</v>
      </c>
      <c r="G73">
        <v>97</v>
      </c>
      <c r="H73" t="s">
        <v>457</v>
      </c>
      <c r="I73">
        <v>132</v>
      </c>
      <c r="J73">
        <v>82</v>
      </c>
      <c r="K73">
        <v>1957</v>
      </c>
      <c r="L73">
        <v>4012</v>
      </c>
      <c r="M73" t="s">
        <v>180</v>
      </c>
      <c r="N73">
        <v>24421</v>
      </c>
      <c r="O73">
        <v>51546</v>
      </c>
      <c r="P73">
        <v>332</v>
      </c>
      <c r="Q73">
        <v>313</v>
      </c>
      <c r="R73" t="s">
        <v>699</v>
      </c>
      <c r="S73" t="s">
        <v>700</v>
      </c>
      <c r="T73" t="s">
        <v>701</v>
      </c>
      <c r="U73">
        <v>117</v>
      </c>
      <c r="V73" t="s">
        <v>702</v>
      </c>
      <c r="W73" t="s">
        <v>703</v>
      </c>
      <c r="X73" t="s">
        <v>704</v>
      </c>
    </row>
    <row r="74" spans="1:24">
      <c r="A74" t="s">
        <v>75</v>
      </c>
      <c r="B74" t="s">
        <v>461</v>
      </c>
      <c r="C74">
        <v>72</v>
      </c>
      <c r="D74">
        <v>178</v>
      </c>
      <c r="E74" t="s">
        <v>578</v>
      </c>
      <c r="F74">
        <v>80</v>
      </c>
      <c r="G74">
        <v>92</v>
      </c>
      <c r="H74" t="s">
        <v>483</v>
      </c>
      <c r="I74">
        <v>141</v>
      </c>
      <c r="J74">
        <v>82</v>
      </c>
      <c r="K74">
        <v>1188</v>
      </c>
      <c r="L74">
        <v>2777</v>
      </c>
      <c r="M74" t="s">
        <v>575</v>
      </c>
      <c r="N74">
        <v>16664</v>
      </c>
      <c r="O74">
        <v>52175</v>
      </c>
      <c r="P74">
        <v>544</v>
      </c>
      <c r="Q74">
        <v>514</v>
      </c>
      <c r="R74" t="s">
        <v>436</v>
      </c>
      <c r="S74" t="s">
        <v>705</v>
      </c>
      <c r="T74" t="s">
        <v>706</v>
      </c>
      <c r="U74" t="s">
        <v>707</v>
      </c>
      <c r="V74" t="s">
        <v>708</v>
      </c>
      <c r="W74">
        <v>5</v>
      </c>
      <c r="X74" t="s">
        <v>709</v>
      </c>
    </row>
    <row r="75" spans="1:24">
      <c r="A75" t="s">
        <v>78</v>
      </c>
      <c r="B75" t="s">
        <v>710</v>
      </c>
      <c r="C75">
        <v>74</v>
      </c>
      <c r="D75">
        <v>192</v>
      </c>
      <c r="E75" t="s">
        <v>711</v>
      </c>
      <c r="F75">
        <v>79</v>
      </c>
      <c r="G75">
        <v>83</v>
      </c>
      <c r="H75" t="s">
        <v>509</v>
      </c>
      <c r="I75">
        <v>122</v>
      </c>
      <c r="J75">
        <v>67</v>
      </c>
      <c r="K75">
        <v>382</v>
      </c>
      <c r="L75">
        <v>1713</v>
      </c>
      <c r="M75" t="s">
        <v>712</v>
      </c>
      <c r="N75">
        <v>9873</v>
      </c>
      <c r="O75">
        <v>61951</v>
      </c>
      <c r="P75">
        <v>214</v>
      </c>
      <c r="Q75">
        <v>201</v>
      </c>
      <c r="R75" t="s">
        <v>713</v>
      </c>
      <c r="S75" t="s">
        <v>714</v>
      </c>
      <c r="T75" t="s">
        <v>715</v>
      </c>
      <c r="U75" t="s">
        <v>716</v>
      </c>
      <c r="V75" t="s">
        <v>234</v>
      </c>
      <c r="W75" t="s">
        <v>717</v>
      </c>
      <c r="X75" t="s">
        <v>718</v>
      </c>
    </row>
    <row r="76" spans="1:24">
      <c r="A76" t="s">
        <v>79</v>
      </c>
      <c r="B76" t="s">
        <v>719</v>
      </c>
      <c r="C76">
        <v>79</v>
      </c>
      <c r="D76">
        <v>178</v>
      </c>
      <c r="E76" t="s">
        <v>720</v>
      </c>
      <c r="F76">
        <v>86</v>
      </c>
      <c r="G76">
        <v>94</v>
      </c>
      <c r="H76" t="s">
        <v>462</v>
      </c>
      <c r="I76">
        <v>112</v>
      </c>
      <c r="J76">
        <v>74</v>
      </c>
      <c r="K76">
        <v>1645</v>
      </c>
      <c r="L76">
        <v>3527</v>
      </c>
      <c r="M76" t="s">
        <v>525</v>
      </c>
      <c r="N76">
        <v>19770</v>
      </c>
      <c r="O76">
        <v>54832</v>
      </c>
      <c r="P76">
        <v>867</v>
      </c>
      <c r="Q76">
        <v>818</v>
      </c>
      <c r="R76" t="s">
        <v>721</v>
      </c>
      <c r="S76" t="s">
        <v>722</v>
      </c>
      <c r="T76" t="s">
        <v>723</v>
      </c>
      <c r="U76" t="s">
        <v>724</v>
      </c>
      <c r="V76" t="s">
        <v>373</v>
      </c>
      <c r="W76" t="s">
        <v>717</v>
      </c>
      <c r="X76" t="s">
        <v>725</v>
      </c>
    </row>
    <row r="77" spans="1:24">
      <c r="A77" t="s">
        <v>43</v>
      </c>
      <c r="B77" t="s">
        <v>520</v>
      </c>
      <c r="C77">
        <v>78</v>
      </c>
      <c r="D77">
        <v>173</v>
      </c>
      <c r="E77" t="s">
        <v>726</v>
      </c>
      <c r="F77">
        <v>95</v>
      </c>
      <c r="G77">
        <v>96</v>
      </c>
      <c r="H77" t="s">
        <v>727</v>
      </c>
      <c r="I77">
        <v>140</v>
      </c>
      <c r="J77">
        <v>90</v>
      </c>
      <c r="K77">
        <v>1856</v>
      </c>
      <c r="L77">
        <v>3657</v>
      </c>
      <c r="M77" t="s">
        <v>728</v>
      </c>
      <c r="N77">
        <v>22779</v>
      </c>
      <c r="O77">
        <v>52829</v>
      </c>
      <c r="P77">
        <v>682</v>
      </c>
      <c r="Q77">
        <v>643</v>
      </c>
      <c r="R77" t="s">
        <v>713</v>
      </c>
      <c r="S77" t="s">
        <v>729</v>
      </c>
      <c r="T77" t="s">
        <v>730</v>
      </c>
      <c r="U77" t="s">
        <v>731</v>
      </c>
      <c r="V77" t="s">
        <v>732</v>
      </c>
      <c r="W77" t="s">
        <v>733</v>
      </c>
      <c r="X77" t="s">
        <v>734</v>
      </c>
    </row>
    <row r="78" spans="1:24">
      <c r="A78" t="s">
        <v>66</v>
      </c>
      <c r="B78" t="s">
        <v>735</v>
      </c>
      <c r="C78" t="s">
        <v>736</v>
      </c>
      <c r="D78">
        <v>182</v>
      </c>
      <c r="E78" t="s">
        <v>737</v>
      </c>
      <c r="F78">
        <v>76</v>
      </c>
      <c r="G78">
        <v>87</v>
      </c>
      <c r="H78" t="s">
        <v>483</v>
      </c>
      <c r="I78">
        <v>147</v>
      </c>
      <c r="J78">
        <v>73</v>
      </c>
      <c r="K78">
        <v>549</v>
      </c>
      <c r="L78">
        <v>1434</v>
      </c>
      <c r="M78" t="s">
        <v>183</v>
      </c>
      <c r="N78">
        <v>9721</v>
      </c>
      <c r="O78">
        <v>52194</v>
      </c>
      <c r="P78">
        <v>330</v>
      </c>
      <c r="Q78">
        <v>312</v>
      </c>
      <c r="R78" t="s">
        <v>738</v>
      </c>
      <c r="S78" t="s">
        <v>739</v>
      </c>
      <c r="T78" t="s">
        <v>740</v>
      </c>
      <c r="U78" t="s">
        <v>741</v>
      </c>
      <c r="V78" t="s">
        <v>742</v>
      </c>
      <c r="W78" t="s">
        <v>743</v>
      </c>
      <c r="X78" t="s">
        <v>744</v>
      </c>
    </row>
    <row r="79" spans="1:24">
      <c r="A79" t="s">
        <v>58</v>
      </c>
      <c r="B79">
        <v>23</v>
      </c>
      <c r="C79">
        <v>72</v>
      </c>
      <c r="D79">
        <v>180</v>
      </c>
      <c r="E79" t="s">
        <v>745</v>
      </c>
      <c r="F79">
        <v>75</v>
      </c>
      <c r="G79">
        <v>87</v>
      </c>
      <c r="H79" t="s">
        <v>459</v>
      </c>
      <c r="I79">
        <v>132</v>
      </c>
      <c r="J79">
        <v>76</v>
      </c>
      <c r="K79">
        <v>421</v>
      </c>
      <c r="L79">
        <v>1590</v>
      </c>
      <c r="M79" t="s">
        <v>746</v>
      </c>
      <c r="N79">
        <v>9181</v>
      </c>
      <c r="O79">
        <v>59762</v>
      </c>
      <c r="P79">
        <v>314</v>
      </c>
      <c r="Q79">
        <v>297</v>
      </c>
      <c r="R79">
        <v>95</v>
      </c>
      <c r="S79">
        <v>136</v>
      </c>
      <c r="T79">
        <v>63</v>
      </c>
      <c r="U79">
        <v>75</v>
      </c>
      <c r="V79">
        <v>53</v>
      </c>
      <c r="W79" t="s">
        <v>747</v>
      </c>
      <c r="X79" t="s">
        <v>748</v>
      </c>
    </row>
    <row r="80" spans="1:24">
      <c r="A80" t="s">
        <v>80</v>
      </c>
      <c r="B80" t="s">
        <v>749</v>
      </c>
      <c r="C80">
        <v>85</v>
      </c>
      <c r="D80">
        <v>187</v>
      </c>
      <c r="E80" t="s">
        <v>461</v>
      </c>
      <c r="F80">
        <v>84</v>
      </c>
      <c r="G80">
        <v>97</v>
      </c>
      <c r="H80" t="s">
        <v>483</v>
      </c>
      <c r="I80">
        <v>146</v>
      </c>
      <c r="J80">
        <v>87</v>
      </c>
      <c r="K80">
        <v>591</v>
      </c>
      <c r="L80">
        <v>1355</v>
      </c>
      <c r="M80" t="s">
        <v>750</v>
      </c>
      <c r="N80">
        <v>9709</v>
      </c>
      <c r="O80">
        <v>71562</v>
      </c>
      <c r="P80">
        <v>434</v>
      </c>
      <c r="Q80">
        <v>409</v>
      </c>
      <c r="R80">
        <v>89</v>
      </c>
      <c r="S80">
        <v>149</v>
      </c>
      <c r="T80">
        <v>50</v>
      </c>
      <c r="V80">
        <v>99</v>
      </c>
    </row>
    <row r="81" spans="1:24">
      <c r="A81" t="s">
        <v>71</v>
      </c>
      <c r="B81" t="s">
        <v>751</v>
      </c>
      <c r="C81">
        <v>82</v>
      </c>
      <c r="D81">
        <v>180</v>
      </c>
      <c r="E81" t="s">
        <v>752</v>
      </c>
      <c r="F81">
        <v>90</v>
      </c>
      <c r="G81">
        <v>97</v>
      </c>
      <c r="H81" t="s">
        <v>470</v>
      </c>
      <c r="I81">
        <v>151</v>
      </c>
      <c r="J81">
        <v>69</v>
      </c>
      <c r="K81">
        <v>1196</v>
      </c>
      <c r="L81">
        <v>2741</v>
      </c>
      <c r="M81" t="s">
        <v>560</v>
      </c>
      <c r="N81">
        <v>16483</v>
      </c>
      <c r="O81">
        <v>65586</v>
      </c>
      <c r="P81">
        <v>108</v>
      </c>
      <c r="Q81">
        <v>102</v>
      </c>
      <c r="R81" t="s">
        <v>753</v>
      </c>
      <c r="S81" t="s">
        <v>754</v>
      </c>
      <c r="T81" t="s">
        <v>755</v>
      </c>
      <c r="U81" t="s">
        <v>421</v>
      </c>
      <c r="V81" t="s">
        <v>756</v>
      </c>
      <c r="W81" t="s">
        <v>757</v>
      </c>
      <c r="X81" t="s">
        <v>758</v>
      </c>
    </row>
    <row r="82" spans="1:24">
      <c r="A82" t="s">
        <v>53</v>
      </c>
      <c r="B82" t="s">
        <v>759</v>
      </c>
      <c r="C82">
        <v>72</v>
      </c>
      <c r="D82">
        <v>175</v>
      </c>
      <c r="E82" t="s">
        <v>640</v>
      </c>
      <c r="F82">
        <v>90</v>
      </c>
      <c r="G82">
        <v>93</v>
      </c>
      <c r="H82" t="s">
        <v>595</v>
      </c>
      <c r="I82">
        <v>148</v>
      </c>
      <c r="J82">
        <v>81</v>
      </c>
      <c r="K82">
        <v>1698</v>
      </c>
      <c r="L82">
        <v>3581</v>
      </c>
      <c r="M82" t="s">
        <v>760</v>
      </c>
      <c r="N82">
        <v>21949</v>
      </c>
      <c r="O82">
        <v>47597</v>
      </c>
      <c r="P82">
        <v>414</v>
      </c>
      <c r="Q82">
        <v>391</v>
      </c>
      <c r="R82">
        <v>88</v>
      </c>
      <c r="S82">
        <v>152</v>
      </c>
      <c r="T82">
        <v>51</v>
      </c>
      <c r="V82">
        <v>103</v>
      </c>
    </row>
    <row r="83" spans="1:24">
      <c r="A83" t="s">
        <v>78</v>
      </c>
      <c r="B83" t="s">
        <v>557</v>
      </c>
      <c r="C83">
        <v>72</v>
      </c>
      <c r="D83">
        <v>182</v>
      </c>
      <c r="E83" t="s">
        <v>761</v>
      </c>
      <c r="F83">
        <v>82</v>
      </c>
      <c r="G83">
        <v>92</v>
      </c>
      <c r="H83" t="s">
        <v>486</v>
      </c>
      <c r="I83">
        <v>133</v>
      </c>
      <c r="J83">
        <v>86</v>
      </c>
      <c r="K83">
        <v>994</v>
      </c>
      <c r="L83">
        <v>2387</v>
      </c>
      <c r="M83" t="s">
        <v>600</v>
      </c>
      <c r="N83">
        <v>14673</v>
      </c>
      <c r="O83">
        <v>57069</v>
      </c>
      <c r="P83">
        <v>185</v>
      </c>
      <c r="Q83">
        <v>175</v>
      </c>
      <c r="R83">
        <v>90</v>
      </c>
      <c r="S83">
        <v>163</v>
      </c>
      <c r="T83">
        <v>39</v>
      </c>
      <c r="V83">
        <v>77</v>
      </c>
    </row>
    <row r="84" spans="1:24">
      <c r="A84" t="s">
        <v>45</v>
      </c>
      <c r="B84" t="s">
        <v>562</v>
      </c>
      <c r="C84">
        <v>71</v>
      </c>
      <c r="D84">
        <v>177</v>
      </c>
      <c r="E84" t="s">
        <v>638</v>
      </c>
      <c r="F84">
        <v>85</v>
      </c>
      <c r="G84">
        <v>92</v>
      </c>
      <c r="H84" t="s">
        <v>522</v>
      </c>
      <c r="I84">
        <v>165</v>
      </c>
      <c r="J84">
        <v>64</v>
      </c>
      <c r="K84">
        <v>606</v>
      </c>
      <c r="L84">
        <v>1969</v>
      </c>
      <c r="M84" t="s">
        <v>762</v>
      </c>
      <c r="N84">
        <v>11403</v>
      </c>
      <c r="O84">
        <v>55290</v>
      </c>
      <c r="P84">
        <v>345</v>
      </c>
      <c r="Q84">
        <v>325</v>
      </c>
      <c r="R84">
        <v>91</v>
      </c>
      <c r="S84">
        <v>134</v>
      </c>
      <c r="T84">
        <v>48</v>
      </c>
      <c r="V84">
        <v>88</v>
      </c>
    </row>
    <row r="85" spans="1:24">
      <c r="A85" t="s">
        <v>60</v>
      </c>
      <c r="B85" t="s">
        <v>763</v>
      </c>
      <c r="C85">
        <v>80</v>
      </c>
      <c r="D85">
        <v>190</v>
      </c>
      <c r="E85" t="s">
        <v>529</v>
      </c>
      <c r="F85">
        <v>85</v>
      </c>
      <c r="G85">
        <v>91</v>
      </c>
      <c r="H85" t="s">
        <v>470</v>
      </c>
      <c r="I85">
        <v>141</v>
      </c>
      <c r="J85">
        <v>76</v>
      </c>
      <c r="K85">
        <v>1010</v>
      </c>
      <c r="L85">
        <v>2333</v>
      </c>
      <c r="M85" t="s">
        <v>495</v>
      </c>
      <c r="N85">
        <v>14556</v>
      </c>
      <c r="O85">
        <v>61039</v>
      </c>
      <c r="P85">
        <v>236</v>
      </c>
      <c r="Q85">
        <v>222</v>
      </c>
      <c r="R85">
        <v>86</v>
      </c>
      <c r="S85">
        <v>156</v>
      </c>
      <c r="T85">
        <v>50</v>
      </c>
      <c r="V85">
        <v>67</v>
      </c>
    </row>
    <row r="86" spans="1:24">
      <c r="A86" t="s">
        <v>43</v>
      </c>
      <c r="B86" t="s">
        <v>764</v>
      </c>
      <c r="C86">
        <v>75</v>
      </c>
      <c r="D86">
        <v>175</v>
      </c>
      <c r="E86" t="s">
        <v>765</v>
      </c>
      <c r="F86">
        <v>80</v>
      </c>
      <c r="G86">
        <v>95</v>
      </c>
      <c r="H86" t="s">
        <v>466</v>
      </c>
      <c r="I86">
        <v>132</v>
      </c>
      <c r="J86">
        <v>62</v>
      </c>
      <c r="K86">
        <v>683</v>
      </c>
      <c r="L86">
        <v>2073</v>
      </c>
      <c r="M86">
        <v>17</v>
      </c>
      <c r="N86">
        <v>12210</v>
      </c>
      <c r="O86">
        <v>59588</v>
      </c>
      <c r="P86">
        <v>26</v>
      </c>
      <c r="Q86">
        <v>25</v>
      </c>
      <c r="R86">
        <v>85</v>
      </c>
      <c r="S86">
        <v>128</v>
      </c>
      <c r="T86">
        <v>51</v>
      </c>
      <c r="V86">
        <v>76</v>
      </c>
    </row>
    <row r="87" spans="1:24">
      <c r="A87" t="s">
        <v>48</v>
      </c>
      <c r="B87" t="s">
        <v>766</v>
      </c>
      <c r="C87">
        <v>78</v>
      </c>
      <c r="D87">
        <v>185</v>
      </c>
      <c r="E87" t="s">
        <v>767</v>
      </c>
      <c r="F87">
        <v>89</v>
      </c>
      <c r="G87">
        <v>91</v>
      </c>
      <c r="H87" t="s">
        <v>550</v>
      </c>
      <c r="I87">
        <v>159</v>
      </c>
      <c r="J87">
        <v>96</v>
      </c>
      <c r="K87">
        <v>744</v>
      </c>
      <c r="L87">
        <v>2625</v>
      </c>
      <c r="M87" t="s">
        <v>768</v>
      </c>
      <c r="N87">
        <v>13349</v>
      </c>
      <c r="O87">
        <v>58444</v>
      </c>
      <c r="P87">
        <v>217</v>
      </c>
      <c r="Q87">
        <v>205</v>
      </c>
      <c r="R87">
        <v>94</v>
      </c>
      <c r="S87">
        <v>127</v>
      </c>
      <c r="T87">
        <v>32</v>
      </c>
      <c r="U87">
        <v>78</v>
      </c>
      <c r="V87">
        <v>99</v>
      </c>
      <c r="W87">
        <v>6</v>
      </c>
      <c r="X87" t="s">
        <v>769</v>
      </c>
    </row>
    <row r="88" spans="1:24">
      <c r="A88" t="s">
        <v>81</v>
      </c>
      <c r="B88" t="s">
        <v>770</v>
      </c>
      <c r="C88">
        <v>82</v>
      </c>
      <c r="D88">
        <v>176</v>
      </c>
      <c r="E88" t="s">
        <v>771</v>
      </c>
      <c r="F88">
        <v>92</v>
      </c>
      <c r="G88">
        <v>98</v>
      </c>
      <c r="H88" t="s">
        <v>608</v>
      </c>
      <c r="I88">
        <v>135</v>
      </c>
      <c r="J88">
        <v>75</v>
      </c>
      <c r="K88">
        <v>1766</v>
      </c>
      <c r="L88">
        <v>3818</v>
      </c>
      <c r="M88" t="s">
        <v>772</v>
      </c>
      <c r="N88">
        <v>21080</v>
      </c>
      <c r="O88">
        <v>58778</v>
      </c>
      <c r="P88">
        <v>469</v>
      </c>
      <c r="Q88">
        <v>442</v>
      </c>
      <c r="R88">
        <v>89</v>
      </c>
      <c r="S88">
        <v>139</v>
      </c>
      <c r="T88">
        <v>54</v>
      </c>
      <c r="U88">
        <v>83</v>
      </c>
      <c r="V88">
        <v>46</v>
      </c>
      <c r="W88" t="s">
        <v>424</v>
      </c>
      <c r="X88" t="s">
        <v>773</v>
      </c>
    </row>
    <row r="89" spans="1:24">
      <c r="A89" t="s">
        <v>82</v>
      </c>
      <c r="B89" t="s">
        <v>615</v>
      </c>
      <c r="C89">
        <v>93</v>
      </c>
      <c r="D89">
        <v>196</v>
      </c>
      <c r="E89" t="s">
        <v>774</v>
      </c>
      <c r="F89">
        <v>87</v>
      </c>
      <c r="G89">
        <v>102</v>
      </c>
      <c r="H89" t="s">
        <v>490</v>
      </c>
      <c r="I89">
        <v>155</v>
      </c>
      <c r="J89">
        <v>77</v>
      </c>
      <c r="K89">
        <v>1293</v>
      </c>
      <c r="L89">
        <v>4494</v>
      </c>
      <c r="M89" t="s">
        <v>775</v>
      </c>
      <c r="N89">
        <v>20786</v>
      </c>
      <c r="O89">
        <v>68919</v>
      </c>
      <c r="P89">
        <v>115</v>
      </c>
      <c r="Q89">
        <v>109</v>
      </c>
      <c r="R89" t="s">
        <v>776</v>
      </c>
      <c r="S89" t="s">
        <v>777</v>
      </c>
      <c r="T89" t="s">
        <v>778</v>
      </c>
      <c r="U89" t="s">
        <v>779</v>
      </c>
      <c r="V89" t="s">
        <v>780</v>
      </c>
      <c r="W89" t="s">
        <v>781</v>
      </c>
      <c r="X89" t="s">
        <v>782</v>
      </c>
    </row>
    <row r="90" spans="1:24">
      <c r="A90" t="s">
        <v>83</v>
      </c>
      <c r="B90" t="s">
        <v>766</v>
      </c>
      <c r="C90">
        <v>88</v>
      </c>
      <c r="D90">
        <v>185</v>
      </c>
      <c r="E90" t="s">
        <v>460</v>
      </c>
      <c r="F90">
        <v>92</v>
      </c>
      <c r="G90">
        <v>98</v>
      </c>
      <c r="H90" t="s">
        <v>608</v>
      </c>
      <c r="I90">
        <v>127</v>
      </c>
      <c r="J90">
        <v>62</v>
      </c>
      <c r="K90">
        <v>2664</v>
      </c>
      <c r="L90">
        <v>4259</v>
      </c>
      <c r="M90" t="s">
        <v>262</v>
      </c>
      <c r="N90">
        <v>27669</v>
      </c>
      <c r="O90">
        <v>57437</v>
      </c>
      <c r="P90">
        <v>1206</v>
      </c>
      <c r="Q90">
        <v>1138</v>
      </c>
      <c r="R90" t="s">
        <v>713</v>
      </c>
      <c r="S90" t="s">
        <v>783</v>
      </c>
      <c r="T90" t="s">
        <v>127</v>
      </c>
      <c r="U90" t="s">
        <v>784</v>
      </c>
      <c r="V90" t="s">
        <v>785</v>
      </c>
      <c r="W90" t="s">
        <v>786</v>
      </c>
      <c r="X90" t="s">
        <v>787</v>
      </c>
    </row>
    <row r="91" spans="1:24">
      <c r="A91" t="s">
        <v>84</v>
      </c>
      <c r="B91" t="s">
        <v>788</v>
      </c>
      <c r="C91">
        <v>106</v>
      </c>
      <c r="D91">
        <v>182</v>
      </c>
      <c r="E91">
        <v>32</v>
      </c>
      <c r="F91">
        <v>107</v>
      </c>
      <c r="G91">
        <v>120</v>
      </c>
      <c r="H91" t="s">
        <v>486</v>
      </c>
      <c r="I91">
        <v>140</v>
      </c>
      <c r="J91">
        <v>84</v>
      </c>
      <c r="K91">
        <v>3806</v>
      </c>
      <c r="L91">
        <v>5834</v>
      </c>
      <c r="M91" t="s">
        <v>144</v>
      </c>
      <c r="N91">
        <v>37005</v>
      </c>
      <c r="O91">
        <v>71111</v>
      </c>
      <c r="P91">
        <v>1698</v>
      </c>
      <c r="Q91">
        <v>1602</v>
      </c>
      <c r="R91">
        <v>96</v>
      </c>
      <c r="S91">
        <v>173</v>
      </c>
      <c r="T91">
        <v>38</v>
      </c>
      <c r="U91">
        <v>117</v>
      </c>
      <c r="V91">
        <v>160</v>
      </c>
      <c r="W91" t="s">
        <v>789</v>
      </c>
      <c r="X91" t="s">
        <v>790</v>
      </c>
    </row>
    <row r="92" spans="1:24">
      <c r="A92" t="s">
        <v>48</v>
      </c>
      <c r="B92" t="s">
        <v>791</v>
      </c>
      <c r="C92">
        <v>95</v>
      </c>
      <c r="D92">
        <v>193</v>
      </c>
      <c r="E92" t="s">
        <v>270</v>
      </c>
      <c r="F92">
        <v>93</v>
      </c>
      <c r="G92">
        <v>96</v>
      </c>
      <c r="H92" t="s">
        <v>595</v>
      </c>
      <c r="I92">
        <v>147</v>
      </c>
      <c r="J92">
        <v>75</v>
      </c>
      <c r="K92">
        <v>2198</v>
      </c>
      <c r="L92">
        <v>3538</v>
      </c>
      <c r="M92" t="s">
        <v>433</v>
      </c>
      <c r="N92">
        <v>22851</v>
      </c>
      <c r="O92">
        <v>69650</v>
      </c>
      <c r="P92">
        <v>1063</v>
      </c>
      <c r="Q92">
        <v>1003</v>
      </c>
      <c r="R92">
        <v>89</v>
      </c>
      <c r="S92">
        <v>167</v>
      </c>
      <c r="T92">
        <v>40</v>
      </c>
      <c r="V92">
        <v>56</v>
      </c>
    </row>
    <row r="93" spans="1:24">
      <c r="A93" t="s">
        <v>85</v>
      </c>
      <c r="B93" t="s">
        <v>792</v>
      </c>
      <c r="C93" t="s">
        <v>793</v>
      </c>
      <c r="D93">
        <v>183</v>
      </c>
      <c r="E93" t="s">
        <v>537</v>
      </c>
      <c r="F93">
        <v>90</v>
      </c>
      <c r="G93">
        <v>95</v>
      </c>
      <c r="H93" t="s">
        <v>509</v>
      </c>
      <c r="I93">
        <v>115</v>
      </c>
      <c r="J93">
        <v>75</v>
      </c>
      <c r="K93">
        <v>1620</v>
      </c>
      <c r="L93">
        <v>2763</v>
      </c>
      <c r="M93" t="s">
        <v>794</v>
      </c>
      <c r="N93">
        <v>16719</v>
      </c>
      <c r="O93">
        <v>54410</v>
      </c>
      <c r="P93">
        <v>716</v>
      </c>
      <c r="Q93">
        <v>676</v>
      </c>
      <c r="R93">
        <v>81</v>
      </c>
      <c r="S93" t="s">
        <v>795</v>
      </c>
      <c r="T93" t="s">
        <v>192</v>
      </c>
      <c r="U93" t="s">
        <v>796</v>
      </c>
      <c r="V93">
        <v>155</v>
      </c>
      <c r="W93" t="s">
        <v>743</v>
      </c>
      <c r="X93" t="s">
        <v>797</v>
      </c>
    </row>
    <row r="94" spans="1:24">
      <c r="A94" t="s">
        <v>75</v>
      </c>
      <c r="B94" t="s">
        <v>798</v>
      </c>
      <c r="C94">
        <v>84</v>
      </c>
      <c r="D94">
        <v>180</v>
      </c>
      <c r="E94" t="s">
        <v>799</v>
      </c>
      <c r="F94">
        <v>90</v>
      </c>
      <c r="G94">
        <v>95</v>
      </c>
      <c r="H94" t="s">
        <v>509</v>
      </c>
      <c r="I94">
        <v>120</v>
      </c>
      <c r="J94">
        <v>70</v>
      </c>
      <c r="K94">
        <v>989</v>
      </c>
      <c r="L94">
        <v>2333</v>
      </c>
      <c r="M94" t="s">
        <v>800</v>
      </c>
      <c r="N94">
        <v>13919</v>
      </c>
      <c r="O94">
        <v>66769</v>
      </c>
      <c r="P94">
        <v>262</v>
      </c>
      <c r="Q94">
        <v>247</v>
      </c>
      <c r="R94">
        <v>84</v>
      </c>
      <c r="S94">
        <v>157</v>
      </c>
      <c r="T94">
        <v>45</v>
      </c>
      <c r="U94">
        <v>79</v>
      </c>
      <c r="V94">
        <v>343</v>
      </c>
      <c r="W94" t="s">
        <v>801</v>
      </c>
      <c r="X94" t="s">
        <v>802</v>
      </c>
    </row>
    <row r="95" spans="1:24">
      <c r="A95" t="s">
        <v>56</v>
      </c>
      <c r="B95" t="s">
        <v>803</v>
      </c>
      <c r="C95">
        <v>98</v>
      </c>
      <c r="D95">
        <v>191</v>
      </c>
      <c r="E95" t="s">
        <v>804</v>
      </c>
      <c r="F95">
        <v>100</v>
      </c>
      <c r="G95">
        <v>97</v>
      </c>
      <c r="H95" t="s">
        <v>805</v>
      </c>
      <c r="I95">
        <v>140</v>
      </c>
      <c r="J95">
        <v>97</v>
      </c>
      <c r="K95">
        <v>2586</v>
      </c>
      <c r="L95">
        <v>5138</v>
      </c>
      <c r="M95" t="s">
        <v>806</v>
      </c>
      <c r="N95">
        <v>30184</v>
      </c>
      <c r="O95">
        <v>64588</v>
      </c>
      <c r="P95">
        <v>1004</v>
      </c>
      <c r="Q95">
        <v>948</v>
      </c>
      <c r="R95">
        <v>83</v>
      </c>
      <c r="S95">
        <v>155</v>
      </c>
      <c r="T95">
        <v>63</v>
      </c>
      <c r="U95">
        <v>87</v>
      </c>
      <c r="V95">
        <v>69</v>
      </c>
      <c r="W95">
        <v>9</v>
      </c>
      <c r="X95" t="s">
        <v>807</v>
      </c>
    </row>
    <row r="96" spans="1:24">
      <c r="A96" t="s">
        <v>49</v>
      </c>
      <c r="B96" t="s">
        <v>808</v>
      </c>
      <c r="C96">
        <v>70</v>
      </c>
      <c r="D96">
        <v>171</v>
      </c>
      <c r="E96" t="s">
        <v>809</v>
      </c>
      <c r="F96">
        <v>85</v>
      </c>
      <c r="G96">
        <v>87</v>
      </c>
      <c r="H96" t="s">
        <v>550</v>
      </c>
      <c r="I96">
        <v>130</v>
      </c>
      <c r="J96">
        <v>80</v>
      </c>
      <c r="K96">
        <v>1852</v>
      </c>
      <c r="L96">
        <v>2856</v>
      </c>
      <c r="M96">
        <v>29</v>
      </c>
      <c r="N96">
        <v>19493</v>
      </c>
      <c r="O96">
        <v>47761</v>
      </c>
      <c r="P96">
        <v>729</v>
      </c>
      <c r="Q96">
        <v>688</v>
      </c>
      <c r="R96">
        <v>90</v>
      </c>
      <c r="S96">
        <v>146</v>
      </c>
      <c r="T96">
        <v>44</v>
      </c>
      <c r="V96">
        <v>77</v>
      </c>
    </row>
    <row r="97" spans="1:24">
      <c r="A97" t="s">
        <v>44</v>
      </c>
      <c r="B97" t="s">
        <v>564</v>
      </c>
      <c r="C97">
        <v>88</v>
      </c>
      <c r="D97">
        <v>188</v>
      </c>
      <c r="E97" t="s">
        <v>133</v>
      </c>
      <c r="F97">
        <v>94</v>
      </c>
      <c r="G97">
        <v>97</v>
      </c>
      <c r="H97" t="s">
        <v>595</v>
      </c>
      <c r="I97">
        <v>127</v>
      </c>
      <c r="J97">
        <v>80</v>
      </c>
      <c r="K97">
        <v>1560</v>
      </c>
      <c r="L97">
        <v>2946</v>
      </c>
      <c r="M97" t="s">
        <v>353</v>
      </c>
      <c r="N97">
        <v>19828</v>
      </c>
      <c r="O97">
        <v>65270</v>
      </c>
      <c r="P97">
        <v>478</v>
      </c>
      <c r="Q97">
        <v>451</v>
      </c>
      <c r="R97">
        <v>86</v>
      </c>
      <c r="S97">
        <v>150</v>
      </c>
      <c r="T97">
        <v>41</v>
      </c>
      <c r="V97">
        <v>88</v>
      </c>
    </row>
    <row r="98" spans="1:24">
      <c r="A98" t="s">
        <v>49</v>
      </c>
      <c r="B98" t="s">
        <v>512</v>
      </c>
      <c r="C98">
        <v>68</v>
      </c>
      <c r="D98">
        <v>174</v>
      </c>
      <c r="E98" t="s">
        <v>574</v>
      </c>
      <c r="F98">
        <v>75</v>
      </c>
      <c r="G98">
        <v>80</v>
      </c>
      <c r="H98" t="s">
        <v>608</v>
      </c>
      <c r="I98">
        <v>132</v>
      </c>
      <c r="J98">
        <v>75</v>
      </c>
      <c r="K98">
        <v>749</v>
      </c>
      <c r="L98">
        <v>2320</v>
      </c>
      <c r="M98" t="s">
        <v>810</v>
      </c>
      <c r="N98">
        <v>12199</v>
      </c>
      <c r="O98">
        <v>53596</v>
      </c>
      <c r="P98">
        <v>303</v>
      </c>
      <c r="Q98">
        <v>286</v>
      </c>
      <c r="R98">
        <v>98</v>
      </c>
      <c r="S98">
        <v>154</v>
      </c>
      <c r="T98">
        <v>42</v>
      </c>
      <c r="V98">
        <v>78</v>
      </c>
    </row>
    <row r="99" spans="1:24">
      <c r="A99" t="s">
        <v>55</v>
      </c>
      <c r="B99" t="s">
        <v>811</v>
      </c>
      <c r="C99">
        <v>90</v>
      </c>
      <c r="D99">
        <v>175</v>
      </c>
      <c r="E99" t="s">
        <v>812</v>
      </c>
      <c r="F99">
        <v>111</v>
      </c>
      <c r="G99">
        <v>104</v>
      </c>
      <c r="H99" t="s">
        <v>606</v>
      </c>
      <c r="I99">
        <v>139</v>
      </c>
      <c r="J99">
        <v>81</v>
      </c>
      <c r="K99">
        <v>4325</v>
      </c>
      <c r="L99">
        <v>5256</v>
      </c>
      <c r="M99" t="s">
        <v>813</v>
      </c>
      <c r="N99">
        <v>38664</v>
      </c>
      <c r="O99">
        <v>58375</v>
      </c>
      <c r="P99">
        <v>1491</v>
      </c>
      <c r="Q99">
        <v>1406</v>
      </c>
      <c r="R99">
        <v>92</v>
      </c>
      <c r="S99">
        <v>207</v>
      </c>
      <c r="T99">
        <v>37</v>
      </c>
      <c r="U99">
        <v>153</v>
      </c>
      <c r="V99">
        <v>108</v>
      </c>
      <c r="W99">
        <v>15</v>
      </c>
      <c r="X99" t="s">
        <v>814</v>
      </c>
    </row>
    <row r="100" spans="1:24">
      <c r="A100" t="s">
        <v>53</v>
      </c>
      <c r="B100" t="s">
        <v>587</v>
      </c>
      <c r="C100">
        <v>91</v>
      </c>
      <c r="D100">
        <v>192</v>
      </c>
      <c r="E100" t="s">
        <v>815</v>
      </c>
      <c r="F100">
        <v>93</v>
      </c>
      <c r="G100">
        <v>94</v>
      </c>
      <c r="H100" t="s">
        <v>727</v>
      </c>
      <c r="I100">
        <v>149</v>
      </c>
      <c r="J100">
        <v>77</v>
      </c>
      <c r="K100">
        <v>1058</v>
      </c>
      <c r="L100">
        <v>2876</v>
      </c>
      <c r="M100" t="s">
        <v>816</v>
      </c>
      <c r="N100">
        <v>15905</v>
      </c>
      <c r="O100">
        <v>72745</v>
      </c>
      <c r="P100">
        <v>2</v>
      </c>
      <c r="Q100">
        <v>2</v>
      </c>
      <c r="R100">
        <v>93</v>
      </c>
      <c r="S100">
        <v>141</v>
      </c>
      <c r="T100">
        <v>45</v>
      </c>
      <c r="U100">
        <v>87</v>
      </c>
      <c r="V100">
        <v>138</v>
      </c>
      <c r="W100" t="s">
        <v>817</v>
      </c>
      <c r="X100" t="s">
        <v>818</v>
      </c>
    </row>
    <row r="101" spans="1:24">
      <c r="A101" t="s">
        <v>58</v>
      </c>
      <c r="B101" t="s">
        <v>452</v>
      </c>
      <c r="C101">
        <v>82</v>
      </c>
      <c r="D101">
        <v>182</v>
      </c>
      <c r="E101" t="s">
        <v>819</v>
      </c>
      <c r="F101">
        <v>87</v>
      </c>
      <c r="G101">
        <v>93</v>
      </c>
      <c r="H101" t="s">
        <v>608</v>
      </c>
      <c r="I101">
        <v>147</v>
      </c>
      <c r="J101">
        <v>64</v>
      </c>
      <c r="K101">
        <v>1603</v>
      </c>
      <c r="L101">
        <v>3083</v>
      </c>
      <c r="M101" t="s">
        <v>820</v>
      </c>
      <c r="N101">
        <v>19975</v>
      </c>
      <c r="O101">
        <v>57034</v>
      </c>
      <c r="P101">
        <v>526</v>
      </c>
      <c r="Q101">
        <v>496</v>
      </c>
      <c r="R101">
        <v>101</v>
      </c>
      <c r="S101">
        <v>124</v>
      </c>
      <c r="T101">
        <v>50</v>
      </c>
      <c r="U101">
        <v>68</v>
      </c>
      <c r="V101">
        <v>68</v>
      </c>
      <c r="W101" t="s">
        <v>821</v>
      </c>
      <c r="X101" t="s">
        <v>822</v>
      </c>
    </row>
    <row r="102" spans="1:24">
      <c r="A102" t="s">
        <v>86</v>
      </c>
      <c r="B102" t="s">
        <v>823</v>
      </c>
      <c r="C102">
        <v>69</v>
      </c>
      <c r="D102">
        <v>177</v>
      </c>
      <c r="E102" t="s">
        <v>824</v>
      </c>
      <c r="F102">
        <v>77</v>
      </c>
      <c r="G102">
        <v>88</v>
      </c>
      <c r="H102" t="s">
        <v>514</v>
      </c>
      <c r="I102">
        <v>130</v>
      </c>
      <c r="J102">
        <v>61</v>
      </c>
      <c r="K102">
        <v>684</v>
      </c>
      <c r="L102">
        <v>1795</v>
      </c>
      <c r="M102" t="s">
        <v>825</v>
      </c>
      <c r="N102">
        <v>11401</v>
      </c>
      <c r="O102">
        <v>54250</v>
      </c>
      <c r="P102">
        <v>122</v>
      </c>
      <c r="Q102">
        <v>115</v>
      </c>
      <c r="R102">
        <v>99</v>
      </c>
      <c r="S102">
        <v>155</v>
      </c>
      <c r="T102">
        <v>39</v>
      </c>
      <c r="V102">
        <v>90</v>
      </c>
    </row>
    <row r="103" spans="1:24">
      <c r="A103" t="s">
        <v>66</v>
      </c>
      <c r="B103" t="s">
        <v>575</v>
      </c>
      <c r="C103">
        <v>68</v>
      </c>
      <c r="D103">
        <v>175</v>
      </c>
      <c r="E103" t="s">
        <v>616</v>
      </c>
      <c r="F103">
        <v>79</v>
      </c>
      <c r="G103">
        <v>98</v>
      </c>
      <c r="H103" t="s">
        <v>635</v>
      </c>
      <c r="I103">
        <v>120</v>
      </c>
      <c r="J103">
        <v>82</v>
      </c>
      <c r="K103">
        <v>1003</v>
      </c>
      <c r="L103">
        <v>2637</v>
      </c>
      <c r="M103" t="s">
        <v>452</v>
      </c>
      <c r="N103">
        <v>13793</v>
      </c>
      <c r="O103">
        <v>52290</v>
      </c>
      <c r="P103">
        <v>76</v>
      </c>
      <c r="Q103">
        <v>71</v>
      </c>
      <c r="R103">
        <v>81</v>
      </c>
      <c r="S103">
        <v>155</v>
      </c>
      <c r="T103">
        <v>58</v>
      </c>
      <c r="U103">
        <v>92</v>
      </c>
      <c r="V103">
        <v>81</v>
      </c>
      <c r="W103" t="s">
        <v>826</v>
      </c>
      <c r="X103" t="s">
        <v>827</v>
      </c>
    </row>
    <row r="104" spans="1:24">
      <c r="A104" t="s">
        <v>53</v>
      </c>
      <c r="B104" t="s">
        <v>828</v>
      </c>
      <c r="C104">
        <v>65</v>
      </c>
      <c r="D104">
        <v>175</v>
      </c>
      <c r="E104" t="s">
        <v>829</v>
      </c>
      <c r="F104">
        <v>77</v>
      </c>
      <c r="G104">
        <v>90</v>
      </c>
      <c r="H104" t="s">
        <v>459</v>
      </c>
      <c r="I104">
        <v>107</v>
      </c>
      <c r="J104">
        <v>65</v>
      </c>
      <c r="K104">
        <v>790</v>
      </c>
      <c r="L104">
        <v>2279</v>
      </c>
      <c r="M104" t="s">
        <v>830</v>
      </c>
      <c r="N104">
        <v>12600</v>
      </c>
      <c r="O104">
        <v>51581</v>
      </c>
      <c r="P104">
        <v>72</v>
      </c>
      <c r="Q104">
        <v>68</v>
      </c>
      <c r="R104">
        <v>89</v>
      </c>
      <c r="S104">
        <v>133</v>
      </c>
      <c r="T104">
        <v>56</v>
      </c>
      <c r="U104">
        <v>81</v>
      </c>
      <c r="V104">
        <v>41</v>
      </c>
      <c r="W104" t="s">
        <v>831</v>
      </c>
      <c r="X104" t="s">
        <v>832</v>
      </c>
    </row>
    <row r="105" spans="1:24">
      <c r="A105" t="s">
        <v>71</v>
      </c>
      <c r="B105" t="s">
        <v>833</v>
      </c>
      <c r="C105">
        <v>67</v>
      </c>
      <c r="D105">
        <v>175</v>
      </c>
      <c r="E105" t="s">
        <v>834</v>
      </c>
      <c r="F105">
        <v>72</v>
      </c>
      <c r="G105">
        <v>98</v>
      </c>
      <c r="H105" t="s">
        <v>835</v>
      </c>
      <c r="I105">
        <v>120</v>
      </c>
      <c r="J105">
        <v>80</v>
      </c>
      <c r="K105">
        <v>497</v>
      </c>
      <c r="L105">
        <v>1661</v>
      </c>
      <c r="M105" t="s">
        <v>836</v>
      </c>
      <c r="N105">
        <v>9511</v>
      </c>
      <c r="O105">
        <v>57379</v>
      </c>
      <c r="P105">
        <v>347</v>
      </c>
      <c r="Q105">
        <v>327</v>
      </c>
      <c r="R105">
        <v>83</v>
      </c>
      <c r="S105">
        <v>127</v>
      </c>
      <c r="T105">
        <v>31</v>
      </c>
      <c r="U105">
        <v>82</v>
      </c>
      <c r="V105">
        <v>105</v>
      </c>
      <c r="W105" t="s">
        <v>362</v>
      </c>
      <c r="X105" t="s">
        <v>837</v>
      </c>
    </row>
    <row r="106" spans="1:24">
      <c r="A106" t="s">
        <v>71</v>
      </c>
      <c r="B106" t="s">
        <v>838</v>
      </c>
      <c r="C106">
        <v>60</v>
      </c>
      <c r="D106">
        <v>170</v>
      </c>
      <c r="E106" t="s">
        <v>839</v>
      </c>
      <c r="F106">
        <v>72</v>
      </c>
      <c r="G106">
        <v>82</v>
      </c>
      <c r="H106" t="s">
        <v>514</v>
      </c>
      <c r="I106">
        <v>147</v>
      </c>
      <c r="J106">
        <v>80</v>
      </c>
      <c r="K106">
        <v>291</v>
      </c>
      <c r="L106">
        <v>894</v>
      </c>
      <c r="M106" t="s">
        <v>786</v>
      </c>
      <c r="N106">
        <v>5924</v>
      </c>
      <c r="O106">
        <v>50180</v>
      </c>
      <c r="P106">
        <v>86</v>
      </c>
      <c r="Q106">
        <v>81</v>
      </c>
      <c r="R106">
        <v>78</v>
      </c>
      <c r="S106">
        <v>174</v>
      </c>
      <c r="T106">
        <v>49</v>
      </c>
      <c r="U106">
        <v>116</v>
      </c>
      <c r="V106">
        <v>66</v>
      </c>
      <c r="W106" t="s">
        <v>190</v>
      </c>
      <c r="X106" t="s">
        <v>840</v>
      </c>
    </row>
    <row r="107" spans="1:24">
      <c r="A107" t="s">
        <v>44</v>
      </c>
      <c r="B107" t="s">
        <v>841</v>
      </c>
      <c r="C107">
        <v>75</v>
      </c>
      <c r="D107">
        <v>190</v>
      </c>
      <c r="E107" t="s">
        <v>842</v>
      </c>
      <c r="F107">
        <v>78</v>
      </c>
      <c r="G107">
        <v>94</v>
      </c>
      <c r="H107" t="s">
        <v>530</v>
      </c>
      <c r="I107">
        <v>148</v>
      </c>
      <c r="J107">
        <v>70</v>
      </c>
      <c r="K107">
        <v>361</v>
      </c>
      <c r="L107">
        <v>1526</v>
      </c>
      <c r="M107" t="s">
        <v>251</v>
      </c>
      <c r="N107">
        <v>8838</v>
      </c>
      <c r="O107">
        <v>62101</v>
      </c>
      <c r="P107">
        <v>58</v>
      </c>
      <c r="Q107">
        <v>55</v>
      </c>
      <c r="R107" t="s">
        <v>645</v>
      </c>
      <c r="S107" t="s">
        <v>843</v>
      </c>
      <c r="T107" t="s">
        <v>505</v>
      </c>
      <c r="U107" t="s">
        <v>214</v>
      </c>
      <c r="V107">
        <v>79</v>
      </c>
      <c r="W107" t="s">
        <v>412</v>
      </c>
      <c r="X107" t="s">
        <v>844</v>
      </c>
    </row>
    <row r="108" spans="1:24">
      <c r="A108" t="s">
        <v>68</v>
      </c>
      <c r="B108" t="s">
        <v>845</v>
      </c>
      <c r="C108">
        <v>70</v>
      </c>
      <c r="D108">
        <v>179</v>
      </c>
      <c r="E108" t="s">
        <v>690</v>
      </c>
      <c r="F108">
        <v>78</v>
      </c>
      <c r="G108">
        <v>92</v>
      </c>
      <c r="H108" t="s">
        <v>490</v>
      </c>
      <c r="I108">
        <v>167</v>
      </c>
      <c r="J108">
        <v>72</v>
      </c>
      <c r="K108">
        <v>884</v>
      </c>
      <c r="L108">
        <v>2139</v>
      </c>
      <c r="M108">
        <v>19</v>
      </c>
      <c r="N108">
        <v>11954</v>
      </c>
      <c r="O108">
        <v>54154</v>
      </c>
      <c r="P108">
        <v>312</v>
      </c>
      <c r="Q108">
        <v>294</v>
      </c>
      <c r="R108">
        <v>101</v>
      </c>
      <c r="S108">
        <v>120</v>
      </c>
      <c r="T108">
        <v>49</v>
      </c>
      <c r="U108">
        <v>65</v>
      </c>
      <c r="V108">
        <v>44</v>
      </c>
      <c r="W108" t="s">
        <v>817</v>
      </c>
      <c r="X108" t="s">
        <v>846</v>
      </c>
    </row>
    <row r="109" spans="1:24">
      <c r="A109" t="s">
        <v>46</v>
      </c>
      <c r="B109" t="s">
        <v>847</v>
      </c>
      <c r="C109">
        <v>78</v>
      </c>
      <c r="D109">
        <v>183</v>
      </c>
      <c r="E109" t="s">
        <v>848</v>
      </c>
      <c r="F109">
        <v>80</v>
      </c>
      <c r="G109">
        <v>98</v>
      </c>
      <c r="H109" t="s">
        <v>479</v>
      </c>
      <c r="I109">
        <v>130</v>
      </c>
      <c r="J109">
        <v>90</v>
      </c>
      <c r="K109">
        <v>745</v>
      </c>
      <c r="L109">
        <v>2136</v>
      </c>
      <c r="M109" t="s">
        <v>849</v>
      </c>
      <c r="N109">
        <v>13239</v>
      </c>
      <c r="O109">
        <v>62570</v>
      </c>
      <c r="P109">
        <v>265</v>
      </c>
      <c r="Q109">
        <v>250</v>
      </c>
      <c r="R109">
        <v>93</v>
      </c>
      <c r="S109">
        <v>154</v>
      </c>
      <c r="T109">
        <v>61</v>
      </c>
      <c r="U109">
        <v>84</v>
      </c>
      <c r="V109">
        <v>59</v>
      </c>
      <c r="W109" t="s">
        <v>156</v>
      </c>
      <c r="X109" t="s">
        <v>850</v>
      </c>
    </row>
    <row r="110" spans="1:24">
      <c r="A110" t="s">
        <v>72</v>
      </c>
      <c r="B110" t="s">
        <v>851</v>
      </c>
      <c r="C110">
        <v>72</v>
      </c>
      <c r="D110">
        <v>173</v>
      </c>
      <c r="E110" t="s">
        <v>852</v>
      </c>
      <c r="F110">
        <v>80</v>
      </c>
      <c r="G110">
        <v>90</v>
      </c>
      <c r="H110" t="s">
        <v>486</v>
      </c>
      <c r="I110">
        <v>154</v>
      </c>
      <c r="J110">
        <v>66</v>
      </c>
      <c r="K110">
        <v>877</v>
      </c>
      <c r="L110">
        <v>2315</v>
      </c>
      <c r="M110" t="s">
        <v>830</v>
      </c>
      <c r="N110">
        <v>13078</v>
      </c>
      <c r="O110">
        <v>57357</v>
      </c>
      <c r="P110">
        <v>483</v>
      </c>
      <c r="Q110">
        <v>456</v>
      </c>
      <c r="R110">
        <v>95</v>
      </c>
      <c r="S110">
        <v>166</v>
      </c>
      <c r="T110">
        <v>61</v>
      </c>
      <c r="U110">
        <v>108</v>
      </c>
      <c r="V110">
        <v>57</v>
      </c>
      <c r="W110">
        <v>3</v>
      </c>
      <c r="X110" t="s">
        <v>853</v>
      </c>
    </row>
    <row r="111" spans="1:24">
      <c r="A111" t="s">
        <v>81</v>
      </c>
      <c r="B111" t="s">
        <v>268</v>
      </c>
      <c r="C111">
        <v>64</v>
      </c>
      <c r="D111">
        <v>171</v>
      </c>
      <c r="E111" t="s">
        <v>854</v>
      </c>
      <c r="F111">
        <v>77</v>
      </c>
      <c r="G111">
        <v>91</v>
      </c>
      <c r="H111" t="s">
        <v>490</v>
      </c>
      <c r="I111">
        <v>170</v>
      </c>
      <c r="J111">
        <v>90</v>
      </c>
      <c r="K111">
        <v>947</v>
      </c>
      <c r="L111">
        <v>1966</v>
      </c>
      <c r="M111" t="s">
        <v>639</v>
      </c>
      <c r="N111">
        <v>11746</v>
      </c>
      <c r="O111">
        <v>49956</v>
      </c>
      <c r="P111">
        <v>124</v>
      </c>
      <c r="Q111">
        <v>117</v>
      </c>
      <c r="R111">
        <v>100</v>
      </c>
      <c r="S111">
        <v>153</v>
      </c>
      <c r="T111">
        <v>71</v>
      </c>
      <c r="U111">
        <v>81</v>
      </c>
      <c r="V111">
        <v>65</v>
      </c>
      <c r="W111" t="s">
        <v>855</v>
      </c>
      <c r="X111" t="s">
        <v>856</v>
      </c>
    </row>
    <row r="112" spans="1:24">
      <c r="A112" t="s">
        <v>44</v>
      </c>
      <c r="B112" t="s">
        <v>150</v>
      </c>
      <c r="C112">
        <v>104</v>
      </c>
      <c r="D112">
        <v>195</v>
      </c>
      <c r="E112" t="s">
        <v>857</v>
      </c>
      <c r="F112">
        <v>106</v>
      </c>
      <c r="G112">
        <v>110</v>
      </c>
      <c r="H112" t="s">
        <v>563</v>
      </c>
      <c r="I112">
        <v>120</v>
      </c>
      <c r="J112">
        <v>80</v>
      </c>
      <c r="K112">
        <v>3554</v>
      </c>
      <c r="L112">
        <v>5779</v>
      </c>
      <c r="M112" t="s">
        <v>144</v>
      </c>
      <c r="N112">
        <v>33598</v>
      </c>
      <c r="O112">
        <v>64754</v>
      </c>
      <c r="P112">
        <v>1290</v>
      </c>
      <c r="Q112">
        <v>1217</v>
      </c>
      <c r="R112" t="s">
        <v>858</v>
      </c>
      <c r="S112">
        <v>233</v>
      </c>
      <c r="T112">
        <v>57</v>
      </c>
      <c r="U112">
        <v>160</v>
      </c>
      <c r="V112" t="s">
        <v>859</v>
      </c>
      <c r="W112" t="s">
        <v>860</v>
      </c>
      <c r="X112" t="s">
        <v>861</v>
      </c>
    </row>
    <row r="113" spans="1:24">
      <c r="A113" t="s">
        <v>60</v>
      </c>
      <c r="B113" t="s">
        <v>862</v>
      </c>
      <c r="C113">
        <v>100</v>
      </c>
      <c r="D113">
        <v>186</v>
      </c>
      <c r="E113" t="s">
        <v>863</v>
      </c>
      <c r="F113">
        <v>87</v>
      </c>
      <c r="G113">
        <v>106</v>
      </c>
      <c r="H113" t="s">
        <v>479</v>
      </c>
      <c r="I113">
        <v>120</v>
      </c>
      <c r="J113">
        <v>54</v>
      </c>
      <c r="K113">
        <v>1353</v>
      </c>
      <c r="L113">
        <v>3305</v>
      </c>
      <c r="M113" t="s">
        <v>864</v>
      </c>
      <c r="N113">
        <v>19265</v>
      </c>
      <c r="O113">
        <v>77739</v>
      </c>
      <c r="P113">
        <v>251</v>
      </c>
      <c r="Q113">
        <v>237</v>
      </c>
      <c r="R113">
        <v>92</v>
      </c>
      <c r="S113">
        <v>150</v>
      </c>
      <c r="T113">
        <v>52</v>
      </c>
      <c r="U113">
        <v>96</v>
      </c>
      <c r="V113">
        <v>50</v>
      </c>
      <c r="W113" t="s">
        <v>865</v>
      </c>
      <c r="X113" t="s">
        <v>866</v>
      </c>
    </row>
    <row r="114" spans="1:24">
      <c r="A114" t="s">
        <v>50</v>
      </c>
      <c r="B114" t="s">
        <v>867</v>
      </c>
      <c r="C114">
        <v>78</v>
      </c>
      <c r="D114">
        <v>179</v>
      </c>
      <c r="E114" t="s">
        <v>868</v>
      </c>
      <c r="F114">
        <v>81</v>
      </c>
      <c r="G114">
        <v>100</v>
      </c>
      <c r="H114" t="s">
        <v>635</v>
      </c>
      <c r="I114">
        <v>130</v>
      </c>
      <c r="J114">
        <v>90</v>
      </c>
      <c r="K114">
        <v>867</v>
      </c>
      <c r="L114">
        <v>2176</v>
      </c>
      <c r="M114" t="s">
        <v>849</v>
      </c>
      <c r="N114">
        <v>13355</v>
      </c>
      <c r="O114">
        <v>63128</v>
      </c>
      <c r="P114">
        <v>317</v>
      </c>
      <c r="Q114">
        <v>299</v>
      </c>
      <c r="R114">
        <v>92</v>
      </c>
      <c r="S114">
        <v>168</v>
      </c>
      <c r="T114">
        <v>44</v>
      </c>
      <c r="V114">
        <v>134</v>
      </c>
    </row>
    <row r="115" spans="1:24">
      <c r="A115" t="s">
        <v>58</v>
      </c>
      <c r="B115" t="s">
        <v>869</v>
      </c>
      <c r="C115">
        <v>70</v>
      </c>
      <c r="D115">
        <v>180</v>
      </c>
      <c r="E115" t="s">
        <v>870</v>
      </c>
      <c r="F115">
        <v>81</v>
      </c>
      <c r="G115">
        <v>91</v>
      </c>
      <c r="H115" t="s">
        <v>486</v>
      </c>
      <c r="I115">
        <v>110</v>
      </c>
      <c r="J115">
        <v>70</v>
      </c>
      <c r="K115">
        <v>830</v>
      </c>
      <c r="L115">
        <v>2380</v>
      </c>
      <c r="M115">
        <v>19</v>
      </c>
      <c r="N115">
        <v>13110</v>
      </c>
      <c r="O115">
        <v>55955</v>
      </c>
      <c r="P115">
        <v>287</v>
      </c>
      <c r="Q115">
        <v>270</v>
      </c>
      <c r="R115">
        <v>83</v>
      </c>
      <c r="S115">
        <v>134</v>
      </c>
      <c r="T115">
        <v>49</v>
      </c>
      <c r="V115">
        <v>148</v>
      </c>
    </row>
    <row r="116" spans="1:24">
      <c r="A116" t="s">
        <v>48</v>
      </c>
      <c r="B116" t="s">
        <v>871</v>
      </c>
      <c r="C116">
        <v>73</v>
      </c>
      <c r="D116">
        <v>184</v>
      </c>
      <c r="E116" t="s">
        <v>828</v>
      </c>
      <c r="F116">
        <v>85</v>
      </c>
      <c r="G116">
        <v>95</v>
      </c>
      <c r="H116" t="s">
        <v>486</v>
      </c>
      <c r="I116">
        <v>130</v>
      </c>
      <c r="J116">
        <v>70</v>
      </c>
      <c r="K116">
        <v>1124</v>
      </c>
      <c r="L116">
        <v>2369</v>
      </c>
      <c r="M116" t="s">
        <v>872</v>
      </c>
      <c r="N116">
        <v>14906</v>
      </c>
      <c r="O116">
        <v>53246</v>
      </c>
      <c r="P116">
        <v>312</v>
      </c>
      <c r="Q116">
        <v>295</v>
      </c>
      <c r="R116">
        <v>85</v>
      </c>
      <c r="S116">
        <v>146</v>
      </c>
      <c r="T116">
        <v>56</v>
      </c>
      <c r="U116">
        <v>88</v>
      </c>
      <c r="V116">
        <v>64</v>
      </c>
      <c r="W116" t="s">
        <v>681</v>
      </c>
      <c r="X116" t="s">
        <v>873</v>
      </c>
    </row>
    <row r="117" spans="1:24">
      <c r="A117" t="s">
        <v>61</v>
      </c>
      <c r="B117" t="s">
        <v>874</v>
      </c>
      <c r="C117">
        <v>68</v>
      </c>
      <c r="D117">
        <v>183</v>
      </c>
      <c r="E117" t="s">
        <v>875</v>
      </c>
      <c r="F117">
        <v>76</v>
      </c>
      <c r="G117">
        <v>90</v>
      </c>
      <c r="H117" t="s">
        <v>466</v>
      </c>
      <c r="I117">
        <v>130</v>
      </c>
      <c r="J117">
        <v>80</v>
      </c>
      <c r="K117">
        <v>539</v>
      </c>
      <c r="L117">
        <v>2697</v>
      </c>
      <c r="M117" t="s">
        <v>639</v>
      </c>
      <c r="N117">
        <v>12670</v>
      </c>
      <c r="O117">
        <v>53500</v>
      </c>
      <c r="P117">
        <v>87</v>
      </c>
      <c r="Q117">
        <v>82</v>
      </c>
      <c r="R117">
        <v>93</v>
      </c>
      <c r="S117">
        <v>156</v>
      </c>
      <c r="T117">
        <v>71</v>
      </c>
      <c r="U117">
        <v>87</v>
      </c>
      <c r="V117">
        <v>61</v>
      </c>
      <c r="W117">
        <v>10</v>
      </c>
      <c r="X117" t="s">
        <v>876</v>
      </c>
    </row>
    <row r="118" spans="1:24">
      <c r="A118" t="s">
        <v>56</v>
      </c>
      <c r="B118" t="s">
        <v>877</v>
      </c>
      <c r="C118">
        <v>75</v>
      </c>
      <c r="D118">
        <v>173</v>
      </c>
      <c r="E118" t="s">
        <v>672</v>
      </c>
      <c r="F118">
        <v>81</v>
      </c>
      <c r="G118">
        <v>94</v>
      </c>
      <c r="H118" t="s">
        <v>459</v>
      </c>
      <c r="I118">
        <v>130</v>
      </c>
      <c r="J118">
        <v>85</v>
      </c>
      <c r="K118">
        <v>1443</v>
      </c>
      <c r="L118">
        <v>3462</v>
      </c>
      <c r="M118" t="s">
        <v>683</v>
      </c>
      <c r="N118">
        <v>19279</v>
      </c>
      <c r="O118">
        <v>52846</v>
      </c>
      <c r="P118">
        <v>257</v>
      </c>
      <c r="Q118">
        <v>243</v>
      </c>
      <c r="R118">
        <v>87</v>
      </c>
      <c r="S118">
        <v>155</v>
      </c>
      <c r="T118">
        <v>50</v>
      </c>
      <c r="U118">
        <v>95</v>
      </c>
      <c r="V118">
        <v>177</v>
      </c>
      <c r="W118" t="s">
        <v>117</v>
      </c>
      <c r="X118" t="s">
        <v>878</v>
      </c>
    </row>
    <row r="119" spans="1:24">
      <c r="A119" t="s">
        <v>60</v>
      </c>
      <c r="B119" t="s">
        <v>879</v>
      </c>
      <c r="C119">
        <v>68</v>
      </c>
      <c r="D119">
        <v>186</v>
      </c>
      <c r="E119" t="s">
        <v>880</v>
      </c>
      <c r="F119">
        <v>76</v>
      </c>
      <c r="G119">
        <v>86</v>
      </c>
      <c r="H119" t="s">
        <v>514</v>
      </c>
      <c r="I119">
        <v>125</v>
      </c>
      <c r="J119">
        <v>80</v>
      </c>
      <c r="K119">
        <v>785</v>
      </c>
      <c r="L119">
        <v>2640</v>
      </c>
      <c r="M119" t="s">
        <v>881</v>
      </c>
      <c r="N119">
        <v>13788</v>
      </c>
      <c r="O119">
        <v>50367</v>
      </c>
      <c r="P119">
        <v>119</v>
      </c>
      <c r="Q119">
        <v>112</v>
      </c>
      <c r="R119">
        <v>88</v>
      </c>
      <c r="S119">
        <v>149</v>
      </c>
      <c r="T119">
        <v>44</v>
      </c>
      <c r="V119">
        <v>151</v>
      </c>
    </row>
    <row r="120" spans="1:24">
      <c r="A120" t="s">
        <v>86</v>
      </c>
      <c r="B120" t="s">
        <v>882</v>
      </c>
      <c r="C120">
        <v>65</v>
      </c>
      <c r="D120">
        <v>174</v>
      </c>
      <c r="E120" t="s">
        <v>609</v>
      </c>
      <c r="F120">
        <v>77</v>
      </c>
      <c r="G120">
        <v>89</v>
      </c>
      <c r="H120" t="s">
        <v>483</v>
      </c>
      <c r="I120">
        <v>120</v>
      </c>
      <c r="J120">
        <v>70</v>
      </c>
      <c r="K120">
        <v>372</v>
      </c>
      <c r="L120">
        <v>1429</v>
      </c>
      <c r="M120" t="s">
        <v>883</v>
      </c>
      <c r="N120">
        <v>10115</v>
      </c>
      <c r="O120">
        <v>55022</v>
      </c>
      <c r="P120">
        <v>135</v>
      </c>
      <c r="Q120">
        <v>127</v>
      </c>
      <c r="R120">
        <v>86</v>
      </c>
      <c r="S120">
        <v>177</v>
      </c>
      <c r="T120">
        <v>58</v>
      </c>
      <c r="U120">
        <v>125</v>
      </c>
      <c r="V120">
        <v>63</v>
      </c>
      <c r="W120" t="s">
        <v>884</v>
      </c>
      <c r="X120" t="s">
        <v>885</v>
      </c>
    </row>
    <row r="121" spans="1:24">
      <c r="A121" t="s">
        <v>80</v>
      </c>
      <c r="B121" t="s">
        <v>886</v>
      </c>
      <c r="C121">
        <v>86</v>
      </c>
      <c r="D121">
        <v>192</v>
      </c>
      <c r="E121" t="s">
        <v>887</v>
      </c>
      <c r="F121">
        <v>83</v>
      </c>
      <c r="G121">
        <v>95</v>
      </c>
      <c r="H121" t="s">
        <v>483</v>
      </c>
      <c r="I121">
        <v>120</v>
      </c>
      <c r="J121">
        <v>70</v>
      </c>
      <c r="K121">
        <v>522</v>
      </c>
      <c r="L121">
        <v>2139</v>
      </c>
      <c r="M121">
        <v>14</v>
      </c>
      <c r="N121">
        <v>11570</v>
      </c>
      <c r="O121">
        <v>71200</v>
      </c>
      <c r="P121">
        <v>481</v>
      </c>
      <c r="Q121">
        <v>453</v>
      </c>
      <c r="R121">
        <v>89</v>
      </c>
      <c r="S121">
        <v>158</v>
      </c>
      <c r="T121">
        <v>50</v>
      </c>
      <c r="V121">
        <v>78</v>
      </c>
    </row>
    <row r="122" spans="1:24">
      <c r="A122" t="s">
        <v>87</v>
      </c>
      <c r="B122" t="s">
        <v>888</v>
      </c>
      <c r="C122">
        <v>75</v>
      </c>
      <c r="D122">
        <v>179</v>
      </c>
      <c r="E122" t="s">
        <v>889</v>
      </c>
      <c r="F122">
        <v>83</v>
      </c>
      <c r="G122">
        <v>91</v>
      </c>
      <c r="H122" t="s">
        <v>462</v>
      </c>
      <c r="I122">
        <v>120</v>
      </c>
      <c r="J122">
        <v>70</v>
      </c>
      <c r="K122">
        <v>1273</v>
      </c>
      <c r="L122">
        <v>3080</v>
      </c>
      <c r="M122" t="s">
        <v>491</v>
      </c>
      <c r="N122">
        <v>16278</v>
      </c>
      <c r="O122">
        <v>56378</v>
      </c>
      <c r="P122">
        <v>431</v>
      </c>
      <c r="Q122">
        <v>407</v>
      </c>
      <c r="R122">
        <v>92</v>
      </c>
      <c r="S122">
        <v>148</v>
      </c>
      <c r="T122">
        <v>68</v>
      </c>
      <c r="U122">
        <v>85</v>
      </c>
      <c r="V122">
        <v>79</v>
      </c>
      <c r="W122" t="s">
        <v>890</v>
      </c>
      <c r="X122" t="s">
        <v>891</v>
      </c>
    </row>
    <row r="123" spans="1:24">
      <c r="A123" t="s">
        <v>43</v>
      </c>
      <c r="B123" t="s">
        <v>892</v>
      </c>
      <c r="C123">
        <v>76</v>
      </c>
      <c r="D123">
        <v>183</v>
      </c>
      <c r="E123" t="s">
        <v>893</v>
      </c>
      <c r="F123">
        <v>79</v>
      </c>
      <c r="G123">
        <v>90</v>
      </c>
      <c r="H123" t="s">
        <v>514</v>
      </c>
      <c r="I123">
        <v>130</v>
      </c>
      <c r="J123">
        <v>80</v>
      </c>
      <c r="K123">
        <v>812</v>
      </c>
      <c r="L123">
        <v>2880</v>
      </c>
      <c r="M123" t="s">
        <v>872</v>
      </c>
      <c r="N123">
        <v>16516</v>
      </c>
      <c r="O123">
        <v>58853</v>
      </c>
      <c r="P123">
        <v>359</v>
      </c>
      <c r="Q123">
        <v>339</v>
      </c>
      <c r="R123">
        <v>87</v>
      </c>
      <c r="S123">
        <v>162</v>
      </c>
      <c r="T123">
        <v>50</v>
      </c>
      <c r="V123">
        <v>88</v>
      </c>
    </row>
    <row r="124" spans="1:24">
      <c r="A124" t="s">
        <v>66</v>
      </c>
      <c r="B124" t="s">
        <v>828</v>
      </c>
      <c r="C124">
        <v>74</v>
      </c>
      <c r="D124">
        <v>180</v>
      </c>
      <c r="E124" t="s">
        <v>527</v>
      </c>
      <c r="F124">
        <v>85</v>
      </c>
      <c r="G124">
        <v>89</v>
      </c>
      <c r="H124" t="s">
        <v>563</v>
      </c>
      <c r="I124">
        <v>120</v>
      </c>
      <c r="J124">
        <v>80</v>
      </c>
      <c r="K124">
        <v>1586</v>
      </c>
      <c r="L124">
        <v>2844</v>
      </c>
      <c r="M124" t="s">
        <v>525</v>
      </c>
      <c r="N124">
        <v>18786</v>
      </c>
      <c r="O124">
        <v>52140</v>
      </c>
      <c r="P124">
        <v>497</v>
      </c>
      <c r="Q124">
        <v>469</v>
      </c>
      <c r="R124">
        <v>94</v>
      </c>
      <c r="S124">
        <v>154</v>
      </c>
      <c r="T124">
        <v>49</v>
      </c>
      <c r="U124">
        <v>99</v>
      </c>
      <c r="V124">
        <v>102</v>
      </c>
      <c r="W124" t="s">
        <v>612</v>
      </c>
      <c r="X124" t="s">
        <v>613</v>
      </c>
    </row>
    <row r="125" spans="1:24">
      <c r="A125" t="s">
        <v>42</v>
      </c>
      <c r="B125" t="s">
        <v>894</v>
      </c>
      <c r="C125">
        <v>86</v>
      </c>
      <c r="D125">
        <v>187</v>
      </c>
      <c r="E125" t="s">
        <v>895</v>
      </c>
      <c r="F125">
        <v>95</v>
      </c>
      <c r="G125">
        <v>101</v>
      </c>
      <c r="H125" t="s">
        <v>608</v>
      </c>
      <c r="I125">
        <v>135</v>
      </c>
      <c r="J125">
        <v>85</v>
      </c>
      <c r="K125">
        <v>3293</v>
      </c>
      <c r="L125">
        <v>4900</v>
      </c>
      <c r="M125" t="s">
        <v>896</v>
      </c>
      <c r="N125">
        <v>33392</v>
      </c>
      <c r="O125">
        <v>62587</v>
      </c>
      <c r="P125">
        <v>936</v>
      </c>
      <c r="Q125">
        <v>883</v>
      </c>
      <c r="R125">
        <v>86</v>
      </c>
      <c r="S125">
        <v>190</v>
      </c>
      <c r="T125">
        <v>63</v>
      </c>
      <c r="U125">
        <v>122</v>
      </c>
      <c r="V125">
        <v>99</v>
      </c>
      <c r="W125" t="s">
        <v>424</v>
      </c>
      <c r="X125" t="s">
        <v>897</v>
      </c>
    </row>
    <row r="126" spans="1:24">
      <c r="A126" t="s">
        <v>80</v>
      </c>
      <c r="B126" t="s">
        <v>898</v>
      </c>
      <c r="C126">
        <v>82</v>
      </c>
      <c r="D126">
        <v>179</v>
      </c>
      <c r="E126" t="s">
        <v>899</v>
      </c>
      <c r="F126">
        <v>83</v>
      </c>
      <c r="G126">
        <v>93</v>
      </c>
      <c r="H126" t="s">
        <v>486</v>
      </c>
      <c r="I126">
        <v>120</v>
      </c>
      <c r="J126">
        <v>70</v>
      </c>
      <c r="K126">
        <v>1147</v>
      </c>
      <c r="L126">
        <v>3058</v>
      </c>
      <c r="M126" t="s">
        <v>656</v>
      </c>
      <c r="N126">
        <v>19037</v>
      </c>
      <c r="O126">
        <v>59975</v>
      </c>
      <c r="P126">
        <v>387</v>
      </c>
      <c r="Q126">
        <v>365</v>
      </c>
      <c r="R126">
        <v>87</v>
      </c>
      <c r="S126">
        <v>188</v>
      </c>
      <c r="T126">
        <v>61</v>
      </c>
      <c r="V126">
        <v>90</v>
      </c>
    </row>
    <row r="127" spans="1:24">
      <c r="A127" t="s">
        <v>72</v>
      </c>
      <c r="B127" t="s">
        <v>900</v>
      </c>
      <c r="C127">
        <v>71</v>
      </c>
      <c r="D127">
        <v>177</v>
      </c>
      <c r="E127" t="s">
        <v>638</v>
      </c>
      <c r="F127">
        <v>91</v>
      </c>
      <c r="G127">
        <v>95</v>
      </c>
      <c r="H127" t="s">
        <v>563</v>
      </c>
      <c r="I127">
        <v>120</v>
      </c>
      <c r="J127">
        <v>70</v>
      </c>
      <c r="K127">
        <v>957</v>
      </c>
      <c r="L127">
        <v>2263</v>
      </c>
      <c r="M127" t="s">
        <v>901</v>
      </c>
      <c r="N127">
        <v>13195</v>
      </c>
      <c r="O127">
        <v>54891</v>
      </c>
      <c r="P127">
        <v>273</v>
      </c>
      <c r="Q127">
        <v>258</v>
      </c>
      <c r="R127">
        <v>90</v>
      </c>
      <c r="S127">
        <v>177</v>
      </c>
      <c r="T127">
        <v>55</v>
      </c>
      <c r="V127">
        <v>67</v>
      </c>
    </row>
    <row r="128" spans="1:24">
      <c r="A128" t="s">
        <v>70</v>
      </c>
      <c r="B128" t="s">
        <v>898</v>
      </c>
      <c r="C128">
        <v>82</v>
      </c>
      <c r="D128">
        <v>178</v>
      </c>
      <c r="E128" t="s">
        <v>902</v>
      </c>
      <c r="F128">
        <v>87</v>
      </c>
      <c r="G128">
        <v>90</v>
      </c>
      <c r="H128" t="s">
        <v>595</v>
      </c>
      <c r="I128">
        <v>130</v>
      </c>
      <c r="J128">
        <v>70</v>
      </c>
      <c r="K128">
        <v>2213</v>
      </c>
      <c r="L128">
        <v>3488</v>
      </c>
      <c r="M128">
        <v>28</v>
      </c>
      <c r="N128">
        <v>22433</v>
      </c>
      <c r="O128">
        <v>57608</v>
      </c>
      <c r="P128">
        <v>806</v>
      </c>
      <c r="Q128">
        <v>760</v>
      </c>
      <c r="R128">
        <v>89</v>
      </c>
      <c r="S128">
        <v>144</v>
      </c>
      <c r="T128">
        <v>42</v>
      </c>
      <c r="U128">
        <v>100</v>
      </c>
      <c r="V128">
        <v>57</v>
      </c>
      <c r="W128" t="s">
        <v>217</v>
      </c>
      <c r="X128" t="s">
        <v>903</v>
      </c>
    </row>
    <row r="129" spans="1:24">
      <c r="A129" t="s">
        <v>43</v>
      </c>
      <c r="B129" t="s">
        <v>904</v>
      </c>
      <c r="C129">
        <v>76</v>
      </c>
      <c r="D129">
        <v>176</v>
      </c>
      <c r="E129" t="s">
        <v>614</v>
      </c>
      <c r="F129">
        <v>80</v>
      </c>
      <c r="G129">
        <v>91</v>
      </c>
      <c r="H129" t="s">
        <v>514</v>
      </c>
      <c r="I129">
        <v>130</v>
      </c>
      <c r="J129">
        <v>70</v>
      </c>
      <c r="K129">
        <v>1162</v>
      </c>
      <c r="L129">
        <v>3557</v>
      </c>
      <c r="M129">
        <v>25</v>
      </c>
      <c r="N129">
        <v>18311</v>
      </c>
      <c r="O129">
        <v>54812</v>
      </c>
      <c r="P129">
        <v>182</v>
      </c>
      <c r="Q129">
        <v>171</v>
      </c>
      <c r="R129">
        <v>92</v>
      </c>
      <c r="S129">
        <v>170</v>
      </c>
      <c r="T129">
        <v>72</v>
      </c>
      <c r="U129">
        <v>93</v>
      </c>
      <c r="V129">
        <v>50</v>
      </c>
      <c r="W129" t="s">
        <v>140</v>
      </c>
      <c r="X129" t="s">
        <v>905</v>
      </c>
    </row>
    <row r="130" spans="1:24">
      <c r="A130" t="s">
        <v>74</v>
      </c>
      <c r="B130" t="s">
        <v>906</v>
      </c>
      <c r="C130">
        <v>97</v>
      </c>
      <c r="D130">
        <v>181</v>
      </c>
      <c r="E130" t="s">
        <v>907</v>
      </c>
      <c r="F130">
        <v>99</v>
      </c>
      <c r="G130">
        <v>100</v>
      </c>
      <c r="H130" t="s">
        <v>727</v>
      </c>
      <c r="I130">
        <v>120</v>
      </c>
      <c r="J130">
        <v>80</v>
      </c>
      <c r="K130">
        <v>3384</v>
      </c>
      <c r="L130">
        <v>5843</v>
      </c>
      <c r="M130" t="s">
        <v>908</v>
      </c>
      <c r="N130">
        <v>36159</v>
      </c>
      <c r="O130">
        <v>55538</v>
      </c>
      <c r="P130">
        <v>907</v>
      </c>
      <c r="Q130">
        <v>856</v>
      </c>
      <c r="R130">
        <v>93</v>
      </c>
      <c r="S130">
        <v>195</v>
      </c>
      <c r="T130">
        <v>56</v>
      </c>
      <c r="U130">
        <v>125</v>
      </c>
      <c r="V130">
        <v>79</v>
      </c>
      <c r="W130" t="s">
        <v>757</v>
      </c>
      <c r="X130" t="s">
        <v>909</v>
      </c>
    </row>
    <row r="131" spans="1:24">
      <c r="A131" t="s">
        <v>45</v>
      </c>
      <c r="B131" t="s">
        <v>910</v>
      </c>
      <c r="C131">
        <v>58</v>
      </c>
      <c r="D131">
        <v>174</v>
      </c>
      <c r="E131" t="s">
        <v>911</v>
      </c>
      <c r="F131">
        <v>70</v>
      </c>
      <c r="G131">
        <v>89</v>
      </c>
      <c r="H131" t="s">
        <v>912</v>
      </c>
      <c r="I131">
        <v>130</v>
      </c>
      <c r="J131">
        <v>80</v>
      </c>
      <c r="K131">
        <v>622</v>
      </c>
      <c r="L131">
        <v>2357</v>
      </c>
      <c r="M131" t="s">
        <v>913</v>
      </c>
      <c r="N131">
        <v>11490</v>
      </c>
      <c r="O131">
        <v>42669</v>
      </c>
      <c r="P131">
        <v>63</v>
      </c>
      <c r="Q131">
        <v>60</v>
      </c>
      <c r="R131">
        <v>102</v>
      </c>
      <c r="S131">
        <v>220</v>
      </c>
      <c r="T131">
        <v>52</v>
      </c>
      <c r="U131">
        <v>157</v>
      </c>
      <c r="V131">
        <v>114</v>
      </c>
      <c r="W131" t="s">
        <v>914</v>
      </c>
      <c r="X131" t="s">
        <v>915</v>
      </c>
    </row>
    <row r="132" spans="1:24">
      <c r="A132" t="s">
        <v>88</v>
      </c>
      <c r="B132" t="s">
        <v>916</v>
      </c>
      <c r="C132">
        <v>80</v>
      </c>
      <c r="D132">
        <v>181</v>
      </c>
      <c r="E132" t="s">
        <v>803</v>
      </c>
      <c r="F132">
        <v>89</v>
      </c>
      <c r="G132">
        <v>94</v>
      </c>
      <c r="H132" t="s">
        <v>509</v>
      </c>
      <c r="I132">
        <v>120</v>
      </c>
      <c r="J132">
        <v>80</v>
      </c>
      <c r="K132">
        <v>1426</v>
      </c>
      <c r="L132">
        <v>3462</v>
      </c>
      <c r="M132" t="s">
        <v>575</v>
      </c>
      <c r="N132">
        <v>18509</v>
      </c>
      <c r="O132">
        <v>58087</v>
      </c>
      <c r="P132">
        <v>706</v>
      </c>
      <c r="Q132">
        <v>666</v>
      </c>
      <c r="R132">
        <v>100</v>
      </c>
      <c r="S132">
        <v>130</v>
      </c>
      <c r="T132">
        <v>47</v>
      </c>
      <c r="U132">
        <v>77</v>
      </c>
      <c r="V132">
        <v>74</v>
      </c>
      <c r="W132" t="s">
        <v>917</v>
      </c>
      <c r="X132" t="s">
        <v>918</v>
      </c>
    </row>
    <row r="133" spans="1:24">
      <c r="A133" t="s">
        <v>58</v>
      </c>
      <c r="B133" t="s">
        <v>919</v>
      </c>
      <c r="C133">
        <v>126</v>
      </c>
      <c r="D133">
        <v>176</v>
      </c>
      <c r="E133" t="s">
        <v>920</v>
      </c>
      <c r="F133">
        <v>113</v>
      </c>
      <c r="G133">
        <v>114</v>
      </c>
      <c r="H133" t="s">
        <v>727</v>
      </c>
      <c r="I133">
        <v>119</v>
      </c>
      <c r="J133">
        <v>83</v>
      </c>
      <c r="K133">
        <v>6176</v>
      </c>
      <c r="L133">
        <v>8248</v>
      </c>
      <c r="M133" t="s">
        <v>921</v>
      </c>
      <c r="N133">
        <v>53681</v>
      </c>
      <c r="O133">
        <v>69752</v>
      </c>
      <c r="P133">
        <v>2844</v>
      </c>
      <c r="Q133">
        <v>2683</v>
      </c>
      <c r="R133">
        <v>99</v>
      </c>
      <c r="S133">
        <v>161</v>
      </c>
      <c r="T133">
        <v>36</v>
      </c>
      <c r="U133">
        <v>111</v>
      </c>
      <c r="V133">
        <v>136</v>
      </c>
      <c r="W133" t="s">
        <v>171</v>
      </c>
      <c r="X133" t="s">
        <v>922</v>
      </c>
    </row>
    <row r="134" spans="1:24">
      <c r="A134" t="s">
        <v>89</v>
      </c>
      <c r="B134" t="s">
        <v>923</v>
      </c>
      <c r="C134">
        <v>81</v>
      </c>
      <c r="D134">
        <v>192</v>
      </c>
      <c r="E134" t="s">
        <v>924</v>
      </c>
      <c r="F134">
        <v>84</v>
      </c>
      <c r="G134">
        <v>94</v>
      </c>
      <c r="H134" t="s">
        <v>486</v>
      </c>
      <c r="I134">
        <v>135</v>
      </c>
      <c r="J134">
        <v>85</v>
      </c>
      <c r="K134">
        <v>963</v>
      </c>
      <c r="L134">
        <v>2708</v>
      </c>
      <c r="M134" t="s">
        <v>515</v>
      </c>
      <c r="N134">
        <v>14236</v>
      </c>
      <c r="O134">
        <v>63845</v>
      </c>
      <c r="P134">
        <v>164</v>
      </c>
      <c r="Q134">
        <v>155</v>
      </c>
      <c r="R134">
        <v>101</v>
      </c>
      <c r="S134">
        <v>189</v>
      </c>
      <c r="T134">
        <v>63</v>
      </c>
      <c r="U134">
        <v>124</v>
      </c>
      <c r="V134">
        <v>74</v>
      </c>
      <c r="W134" t="s">
        <v>786</v>
      </c>
      <c r="X134" t="s">
        <v>925</v>
      </c>
    </row>
    <row r="135" spans="1:24">
      <c r="A135" t="s">
        <v>73</v>
      </c>
      <c r="B135" t="s">
        <v>926</v>
      </c>
      <c r="C135">
        <v>74</v>
      </c>
      <c r="D135">
        <v>180</v>
      </c>
      <c r="E135" t="s">
        <v>527</v>
      </c>
      <c r="F135">
        <v>80</v>
      </c>
      <c r="G135">
        <v>93</v>
      </c>
      <c r="H135" t="s">
        <v>459</v>
      </c>
      <c r="I135">
        <v>120</v>
      </c>
      <c r="J135">
        <v>80</v>
      </c>
      <c r="K135">
        <v>596</v>
      </c>
      <c r="L135">
        <v>1479</v>
      </c>
      <c r="M135" t="s">
        <v>541</v>
      </c>
      <c r="N135">
        <v>9652</v>
      </c>
      <c r="O135">
        <v>62029</v>
      </c>
      <c r="P135">
        <v>70</v>
      </c>
      <c r="Q135">
        <v>66</v>
      </c>
      <c r="R135">
        <v>99</v>
      </c>
      <c r="S135">
        <v>193</v>
      </c>
      <c r="T135">
        <v>50</v>
      </c>
      <c r="V135">
        <v>98</v>
      </c>
    </row>
    <row r="136" spans="1:24">
      <c r="A136" t="s">
        <v>66</v>
      </c>
      <c r="B136" t="s">
        <v>927</v>
      </c>
      <c r="C136">
        <v>67</v>
      </c>
      <c r="D136">
        <v>179</v>
      </c>
      <c r="E136" t="s">
        <v>928</v>
      </c>
      <c r="F136">
        <v>81</v>
      </c>
      <c r="G136">
        <v>90</v>
      </c>
      <c r="H136" t="s">
        <v>457</v>
      </c>
      <c r="I136">
        <v>120</v>
      </c>
      <c r="J136">
        <v>80</v>
      </c>
      <c r="K136">
        <v>1344</v>
      </c>
      <c r="L136">
        <v>3420</v>
      </c>
      <c r="M136" t="s">
        <v>135</v>
      </c>
      <c r="N136">
        <v>18442</v>
      </c>
      <c r="O136">
        <v>47060</v>
      </c>
      <c r="P136">
        <v>538</v>
      </c>
      <c r="Q136">
        <v>508</v>
      </c>
      <c r="R136">
        <v>94</v>
      </c>
      <c r="S136">
        <v>129</v>
      </c>
      <c r="T136">
        <v>51</v>
      </c>
      <c r="U136">
        <v>68</v>
      </c>
      <c r="V136">
        <v>97</v>
      </c>
      <c r="W136">
        <v>8</v>
      </c>
      <c r="X136" t="s">
        <v>929</v>
      </c>
    </row>
    <row r="137" spans="1:24">
      <c r="A137" t="s">
        <v>43</v>
      </c>
      <c r="B137" t="s">
        <v>710</v>
      </c>
      <c r="C137">
        <v>71</v>
      </c>
      <c r="D137">
        <v>175</v>
      </c>
      <c r="E137" t="s">
        <v>930</v>
      </c>
      <c r="F137">
        <v>75</v>
      </c>
      <c r="G137">
        <v>91</v>
      </c>
      <c r="H137" t="s">
        <v>479</v>
      </c>
      <c r="I137">
        <v>125</v>
      </c>
      <c r="J137">
        <v>70</v>
      </c>
      <c r="K137">
        <v>590</v>
      </c>
      <c r="L137">
        <v>1739</v>
      </c>
      <c r="M137" t="s">
        <v>566</v>
      </c>
      <c r="N137">
        <v>10319</v>
      </c>
      <c r="O137">
        <v>55700</v>
      </c>
      <c r="P137">
        <v>265</v>
      </c>
      <c r="Q137">
        <v>250</v>
      </c>
      <c r="R137">
        <v>91</v>
      </c>
      <c r="S137">
        <v>149</v>
      </c>
      <c r="T137">
        <v>63</v>
      </c>
      <c r="U137">
        <v>93</v>
      </c>
      <c r="V137">
        <v>53</v>
      </c>
      <c r="W137" t="s">
        <v>865</v>
      </c>
      <c r="X137" t="s">
        <v>931</v>
      </c>
    </row>
    <row r="138" spans="1:24">
      <c r="A138" t="s">
        <v>56</v>
      </c>
      <c r="B138" t="s">
        <v>932</v>
      </c>
      <c r="C138">
        <v>80</v>
      </c>
      <c r="D138">
        <v>182</v>
      </c>
      <c r="E138" t="s">
        <v>655</v>
      </c>
      <c r="F138">
        <v>82</v>
      </c>
      <c r="G138">
        <v>91</v>
      </c>
      <c r="H138" t="s">
        <v>457</v>
      </c>
      <c r="I138">
        <v>140</v>
      </c>
      <c r="J138">
        <v>90</v>
      </c>
      <c r="K138">
        <v>1907</v>
      </c>
      <c r="L138">
        <v>3939</v>
      </c>
      <c r="M138" t="s">
        <v>387</v>
      </c>
      <c r="N138">
        <v>23857</v>
      </c>
      <c r="O138">
        <v>51493</v>
      </c>
      <c r="P138">
        <v>1023</v>
      </c>
      <c r="Q138">
        <v>965</v>
      </c>
      <c r="R138">
        <v>89</v>
      </c>
      <c r="S138">
        <v>159</v>
      </c>
      <c r="T138">
        <v>47</v>
      </c>
      <c r="V138">
        <v>132</v>
      </c>
    </row>
    <row r="139" spans="1:24">
      <c r="A139" t="s">
        <v>60</v>
      </c>
      <c r="B139" t="s">
        <v>594</v>
      </c>
      <c r="C139">
        <v>84</v>
      </c>
      <c r="D139">
        <v>187</v>
      </c>
      <c r="E139" t="s">
        <v>619</v>
      </c>
      <c r="F139">
        <v>93</v>
      </c>
      <c r="G139">
        <v>96</v>
      </c>
      <c r="H139" t="s">
        <v>595</v>
      </c>
      <c r="I139">
        <v>138</v>
      </c>
      <c r="J139">
        <v>88</v>
      </c>
      <c r="K139">
        <v>2050</v>
      </c>
      <c r="L139">
        <v>3401</v>
      </c>
      <c r="M139" t="s">
        <v>467</v>
      </c>
      <c r="N139">
        <v>22633</v>
      </c>
      <c r="O139">
        <v>58436</v>
      </c>
      <c r="P139">
        <v>750</v>
      </c>
      <c r="Q139">
        <v>707</v>
      </c>
      <c r="R139">
        <v>102</v>
      </c>
      <c r="S139">
        <v>208</v>
      </c>
      <c r="T139">
        <v>55</v>
      </c>
      <c r="U139">
        <v>145</v>
      </c>
      <c r="V139">
        <v>116</v>
      </c>
      <c r="W139" t="s">
        <v>589</v>
      </c>
      <c r="X139" t="s">
        <v>933</v>
      </c>
    </row>
    <row r="140" spans="1:24">
      <c r="A140" t="s">
        <v>75</v>
      </c>
      <c r="B140" t="s">
        <v>934</v>
      </c>
      <c r="C140">
        <v>80</v>
      </c>
      <c r="D140">
        <v>182</v>
      </c>
      <c r="E140" t="s">
        <v>655</v>
      </c>
      <c r="F140">
        <v>83</v>
      </c>
      <c r="G140">
        <v>93</v>
      </c>
      <c r="H140" t="s">
        <v>486</v>
      </c>
      <c r="I140">
        <v>135</v>
      </c>
      <c r="J140">
        <v>85</v>
      </c>
      <c r="K140">
        <v>831</v>
      </c>
      <c r="L140">
        <v>2096</v>
      </c>
      <c r="M140" t="s">
        <v>935</v>
      </c>
      <c r="N140">
        <v>12547</v>
      </c>
      <c r="O140">
        <v>63716</v>
      </c>
      <c r="P140">
        <v>138</v>
      </c>
      <c r="Q140">
        <v>130</v>
      </c>
      <c r="R140">
        <v>86</v>
      </c>
      <c r="S140">
        <v>162</v>
      </c>
      <c r="T140">
        <v>88</v>
      </c>
      <c r="U140">
        <v>75</v>
      </c>
      <c r="V140">
        <v>78</v>
      </c>
      <c r="W140" t="s">
        <v>351</v>
      </c>
      <c r="X140" t="s">
        <v>936</v>
      </c>
    </row>
    <row r="141" spans="1:24">
      <c r="A141" t="s">
        <v>53</v>
      </c>
      <c r="B141" t="s">
        <v>937</v>
      </c>
      <c r="C141">
        <v>80</v>
      </c>
      <c r="D141">
        <v>176</v>
      </c>
      <c r="E141" t="s">
        <v>698</v>
      </c>
      <c r="F141">
        <v>93</v>
      </c>
      <c r="G141">
        <v>95</v>
      </c>
      <c r="H141" t="s">
        <v>550</v>
      </c>
      <c r="I141">
        <v>120</v>
      </c>
      <c r="J141">
        <v>80</v>
      </c>
      <c r="K141">
        <v>1553</v>
      </c>
      <c r="L141">
        <v>3072</v>
      </c>
      <c r="M141" t="s">
        <v>535</v>
      </c>
      <c r="N141">
        <v>18310</v>
      </c>
      <c r="O141">
        <v>56910</v>
      </c>
      <c r="P141">
        <v>405</v>
      </c>
      <c r="Q141">
        <v>382</v>
      </c>
      <c r="R141" t="s">
        <v>938</v>
      </c>
      <c r="S141">
        <v>146</v>
      </c>
      <c r="T141" t="s">
        <v>939</v>
      </c>
      <c r="U141" t="s">
        <v>542</v>
      </c>
      <c r="V141" t="s">
        <v>940</v>
      </c>
      <c r="W141" t="s">
        <v>826</v>
      </c>
      <c r="X141" t="s">
        <v>941</v>
      </c>
    </row>
    <row r="142" spans="1:24">
      <c r="A142" t="s">
        <v>45</v>
      </c>
      <c r="B142" t="s">
        <v>761</v>
      </c>
      <c r="C142">
        <v>92</v>
      </c>
      <c r="D142">
        <v>190</v>
      </c>
      <c r="E142" t="s">
        <v>942</v>
      </c>
      <c r="F142">
        <v>85</v>
      </c>
      <c r="G142">
        <v>100</v>
      </c>
      <c r="H142" t="s">
        <v>490</v>
      </c>
      <c r="I142">
        <v>120</v>
      </c>
      <c r="J142">
        <v>70</v>
      </c>
      <c r="K142">
        <v>1043</v>
      </c>
      <c r="L142">
        <v>2693</v>
      </c>
      <c r="M142" t="s">
        <v>943</v>
      </c>
      <c r="N142">
        <v>15717</v>
      </c>
      <c r="O142">
        <v>73699</v>
      </c>
      <c r="P142">
        <v>358</v>
      </c>
      <c r="Q142">
        <v>338</v>
      </c>
      <c r="R142">
        <v>87</v>
      </c>
      <c r="S142" t="s">
        <v>944</v>
      </c>
      <c r="T142" t="s">
        <v>323</v>
      </c>
      <c r="U142" t="s">
        <v>945</v>
      </c>
      <c r="V142" t="s">
        <v>176</v>
      </c>
      <c r="W142">
        <v>8</v>
      </c>
      <c r="X142" t="s">
        <v>946</v>
      </c>
    </row>
    <row r="143" spans="1:24">
      <c r="A143" t="s">
        <v>45</v>
      </c>
      <c r="B143" t="s">
        <v>947</v>
      </c>
      <c r="C143">
        <v>95</v>
      </c>
      <c r="D143">
        <v>193</v>
      </c>
      <c r="E143" t="s">
        <v>270</v>
      </c>
      <c r="F143">
        <v>84</v>
      </c>
      <c r="G143">
        <v>104</v>
      </c>
      <c r="H143" t="s">
        <v>635</v>
      </c>
      <c r="I143">
        <v>130</v>
      </c>
      <c r="J143">
        <v>80</v>
      </c>
      <c r="K143">
        <v>1039</v>
      </c>
      <c r="L143">
        <v>3055</v>
      </c>
      <c r="M143" t="s">
        <v>901</v>
      </c>
      <c r="N143">
        <v>17445</v>
      </c>
      <c r="O143">
        <v>72389</v>
      </c>
      <c r="P143">
        <v>463</v>
      </c>
      <c r="Q143">
        <v>437</v>
      </c>
      <c r="R143">
        <v>90</v>
      </c>
      <c r="S143">
        <v>158</v>
      </c>
      <c r="T143">
        <v>44</v>
      </c>
      <c r="V143">
        <v>135</v>
      </c>
    </row>
    <row r="144" spans="1:24">
      <c r="A144" t="s">
        <v>55</v>
      </c>
      <c r="B144" t="s">
        <v>948</v>
      </c>
      <c r="C144">
        <v>78</v>
      </c>
      <c r="D144">
        <v>177</v>
      </c>
      <c r="E144" t="s">
        <v>133</v>
      </c>
      <c r="F144">
        <v>87</v>
      </c>
      <c r="G144">
        <v>101</v>
      </c>
      <c r="H144" t="s">
        <v>459</v>
      </c>
      <c r="I144">
        <v>147</v>
      </c>
      <c r="J144">
        <v>69</v>
      </c>
      <c r="K144">
        <v>1576</v>
      </c>
      <c r="L144">
        <v>3641</v>
      </c>
      <c r="M144" t="s">
        <v>949</v>
      </c>
      <c r="N144">
        <v>19699</v>
      </c>
      <c r="O144">
        <v>56526</v>
      </c>
      <c r="P144">
        <v>484</v>
      </c>
      <c r="Q144">
        <v>456</v>
      </c>
      <c r="R144">
        <v>91</v>
      </c>
      <c r="S144">
        <v>182</v>
      </c>
      <c r="T144">
        <v>47</v>
      </c>
      <c r="V144">
        <v>99</v>
      </c>
    </row>
    <row r="145" spans="1:24">
      <c r="A145" t="s">
        <v>90</v>
      </c>
      <c r="B145" t="s">
        <v>950</v>
      </c>
      <c r="C145">
        <v>95</v>
      </c>
      <c r="D145">
        <v>187</v>
      </c>
      <c r="E145" t="s">
        <v>951</v>
      </c>
      <c r="F145">
        <v>88</v>
      </c>
      <c r="G145">
        <v>101</v>
      </c>
      <c r="H145" t="s">
        <v>483</v>
      </c>
      <c r="I145">
        <v>128</v>
      </c>
      <c r="J145">
        <v>80</v>
      </c>
      <c r="K145">
        <v>2633</v>
      </c>
      <c r="L145">
        <v>4823</v>
      </c>
      <c r="M145" t="s">
        <v>686</v>
      </c>
      <c r="N145">
        <v>27549</v>
      </c>
      <c r="O145">
        <v>63786</v>
      </c>
      <c r="P145">
        <v>951</v>
      </c>
      <c r="Q145">
        <v>897</v>
      </c>
      <c r="R145">
        <v>88</v>
      </c>
      <c r="S145">
        <v>170</v>
      </c>
      <c r="T145">
        <v>62</v>
      </c>
      <c r="U145">
        <v>110</v>
      </c>
      <c r="V145">
        <v>58</v>
      </c>
      <c r="W145">
        <v>6</v>
      </c>
      <c r="X145" t="s">
        <v>952</v>
      </c>
    </row>
    <row r="146" spans="1:24">
      <c r="A146" t="s">
        <v>45</v>
      </c>
      <c r="B146" t="s">
        <v>953</v>
      </c>
      <c r="C146">
        <v>73</v>
      </c>
      <c r="D146">
        <v>187</v>
      </c>
      <c r="E146" t="s">
        <v>954</v>
      </c>
      <c r="F146">
        <v>76</v>
      </c>
      <c r="G146">
        <v>87</v>
      </c>
      <c r="H146" t="s">
        <v>483</v>
      </c>
      <c r="I146">
        <v>110</v>
      </c>
      <c r="J146">
        <v>75</v>
      </c>
      <c r="K146">
        <v>275</v>
      </c>
      <c r="L146">
        <v>784</v>
      </c>
      <c r="M146" t="s">
        <v>703</v>
      </c>
      <c r="N146">
        <v>7001</v>
      </c>
      <c r="O146">
        <v>63360</v>
      </c>
      <c r="P146">
        <v>2</v>
      </c>
      <c r="Q146">
        <v>2</v>
      </c>
      <c r="R146">
        <v>79</v>
      </c>
      <c r="S146">
        <v>172</v>
      </c>
      <c r="T146">
        <v>71</v>
      </c>
      <c r="U146">
        <v>101</v>
      </c>
      <c r="V146">
        <v>55</v>
      </c>
      <c r="W146" t="s">
        <v>399</v>
      </c>
      <c r="X146" t="s">
        <v>955</v>
      </c>
    </row>
    <row r="147" spans="1:24">
      <c r="A147" t="s">
        <v>46</v>
      </c>
      <c r="B147" t="s">
        <v>354</v>
      </c>
      <c r="C147">
        <v>79</v>
      </c>
      <c r="D147">
        <v>185</v>
      </c>
      <c r="E147" t="s">
        <v>956</v>
      </c>
      <c r="F147">
        <v>72</v>
      </c>
      <c r="G147">
        <v>97</v>
      </c>
      <c r="H147" t="s">
        <v>957</v>
      </c>
      <c r="I147">
        <v>149</v>
      </c>
      <c r="J147">
        <v>66</v>
      </c>
      <c r="K147">
        <v>1040</v>
      </c>
      <c r="L147">
        <v>2452</v>
      </c>
      <c r="M147" t="s">
        <v>958</v>
      </c>
      <c r="N147">
        <v>15568</v>
      </c>
      <c r="O147">
        <v>59741</v>
      </c>
      <c r="P147">
        <v>185</v>
      </c>
      <c r="Q147">
        <v>174</v>
      </c>
      <c r="R147">
        <v>90</v>
      </c>
      <c r="S147">
        <v>244</v>
      </c>
      <c r="T147">
        <v>76</v>
      </c>
      <c r="U147">
        <v>173</v>
      </c>
      <c r="V147">
        <v>79</v>
      </c>
      <c r="W147" t="s">
        <v>589</v>
      </c>
      <c r="X147" t="s">
        <v>959</v>
      </c>
    </row>
    <row r="148" spans="1:24">
      <c r="A148" t="s">
        <v>91</v>
      </c>
      <c r="B148" t="s">
        <v>960</v>
      </c>
      <c r="C148">
        <v>70</v>
      </c>
      <c r="D148">
        <v>186</v>
      </c>
      <c r="E148" t="s">
        <v>961</v>
      </c>
      <c r="F148">
        <v>73</v>
      </c>
      <c r="G148">
        <v>91</v>
      </c>
      <c r="H148" t="s">
        <v>962</v>
      </c>
      <c r="I148">
        <v>110</v>
      </c>
      <c r="J148">
        <v>80</v>
      </c>
      <c r="K148">
        <v>447</v>
      </c>
      <c r="L148">
        <v>1577</v>
      </c>
      <c r="M148" t="s">
        <v>963</v>
      </c>
      <c r="N148">
        <v>9590</v>
      </c>
      <c r="O148">
        <v>56038</v>
      </c>
      <c r="P148">
        <v>310</v>
      </c>
      <c r="Q148">
        <v>292</v>
      </c>
      <c r="R148">
        <v>87</v>
      </c>
      <c r="S148">
        <v>137</v>
      </c>
      <c r="T148">
        <v>59</v>
      </c>
      <c r="U148">
        <v>69</v>
      </c>
      <c r="V148">
        <v>80</v>
      </c>
      <c r="W148" t="s">
        <v>259</v>
      </c>
      <c r="X148" t="s">
        <v>964</v>
      </c>
    </row>
    <row r="149" spans="1:24">
      <c r="A149" t="s">
        <v>48</v>
      </c>
      <c r="B149" t="s">
        <v>965</v>
      </c>
      <c r="C149">
        <v>88</v>
      </c>
      <c r="D149">
        <v>184</v>
      </c>
      <c r="E149" t="s">
        <v>879</v>
      </c>
      <c r="F149">
        <v>87</v>
      </c>
      <c r="G149">
        <v>106</v>
      </c>
      <c r="H149" t="s">
        <v>479</v>
      </c>
      <c r="I149">
        <v>163</v>
      </c>
      <c r="J149">
        <v>93</v>
      </c>
      <c r="K149">
        <v>1180</v>
      </c>
      <c r="L149">
        <v>2411</v>
      </c>
      <c r="M149">
        <v>16</v>
      </c>
      <c r="N149">
        <v>13659</v>
      </c>
      <c r="O149">
        <v>71854</v>
      </c>
      <c r="P149">
        <v>448</v>
      </c>
      <c r="Q149">
        <v>423</v>
      </c>
      <c r="R149">
        <v>87</v>
      </c>
      <c r="S149">
        <v>178</v>
      </c>
      <c r="T149">
        <v>46</v>
      </c>
      <c r="V149">
        <v>95</v>
      </c>
    </row>
    <row r="150" spans="1:24">
      <c r="A150" t="s">
        <v>92</v>
      </c>
      <c r="B150" t="s">
        <v>537</v>
      </c>
      <c r="C150">
        <v>72</v>
      </c>
      <c r="D150">
        <v>181</v>
      </c>
      <c r="E150" t="s">
        <v>537</v>
      </c>
      <c r="F150">
        <v>80</v>
      </c>
      <c r="G150">
        <v>90</v>
      </c>
      <c r="H150" t="s">
        <v>486</v>
      </c>
      <c r="I150">
        <v>130</v>
      </c>
      <c r="J150">
        <v>80</v>
      </c>
      <c r="K150">
        <v>551</v>
      </c>
      <c r="L150">
        <v>1944</v>
      </c>
      <c r="M150" t="s">
        <v>239</v>
      </c>
      <c r="N150">
        <v>10689</v>
      </c>
      <c r="O150">
        <v>58951</v>
      </c>
      <c r="P150">
        <v>152</v>
      </c>
      <c r="Q150">
        <v>143</v>
      </c>
      <c r="R150">
        <v>87</v>
      </c>
      <c r="S150">
        <v>142</v>
      </c>
      <c r="T150">
        <v>70</v>
      </c>
      <c r="U150">
        <v>68</v>
      </c>
      <c r="V150">
        <v>43</v>
      </c>
      <c r="W150" t="s">
        <v>966</v>
      </c>
      <c r="X150" t="s">
        <v>967</v>
      </c>
    </row>
    <row r="151" spans="1:24">
      <c r="A151" t="s">
        <v>93</v>
      </c>
      <c r="B151" t="s">
        <v>604</v>
      </c>
      <c r="C151">
        <v>70</v>
      </c>
      <c r="D151">
        <v>176</v>
      </c>
      <c r="E151" t="s">
        <v>211</v>
      </c>
      <c r="F151">
        <v>82</v>
      </c>
      <c r="G151">
        <v>89</v>
      </c>
      <c r="H151" t="s">
        <v>522</v>
      </c>
      <c r="I151">
        <v>110</v>
      </c>
      <c r="J151">
        <v>80</v>
      </c>
      <c r="K151">
        <v>1198</v>
      </c>
      <c r="L151">
        <v>2976</v>
      </c>
      <c r="M151" t="s">
        <v>968</v>
      </c>
      <c r="N151">
        <v>15935</v>
      </c>
      <c r="O151">
        <v>50749</v>
      </c>
      <c r="P151">
        <v>327</v>
      </c>
      <c r="Q151">
        <v>309</v>
      </c>
      <c r="R151">
        <v>91</v>
      </c>
      <c r="S151">
        <v>191</v>
      </c>
      <c r="T151">
        <v>58</v>
      </c>
      <c r="U151">
        <v>126</v>
      </c>
      <c r="V151">
        <v>78</v>
      </c>
      <c r="W151" t="s">
        <v>393</v>
      </c>
      <c r="X151" t="s">
        <v>969</v>
      </c>
    </row>
    <row r="152" spans="1:24">
      <c r="A152" t="s">
        <v>71</v>
      </c>
      <c r="B152" t="s">
        <v>970</v>
      </c>
      <c r="C152">
        <v>81</v>
      </c>
      <c r="D152">
        <v>173</v>
      </c>
      <c r="E152" t="s">
        <v>596</v>
      </c>
      <c r="F152">
        <v>97</v>
      </c>
      <c r="G152">
        <v>91</v>
      </c>
      <c r="H152" t="s">
        <v>606</v>
      </c>
      <c r="I152">
        <v>120</v>
      </c>
      <c r="J152">
        <v>80</v>
      </c>
      <c r="K152">
        <v>2899</v>
      </c>
      <c r="L152">
        <v>4558</v>
      </c>
      <c r="M152" t="s">
        <v>142</v>
      </c>
      <c r="N152">
        <v>27162</v>
      </c>
      <c r="O152">
        <v>51685</v>
      </c>
      <c r="P152">
        <v>1123</v>
      </c>
      <c r="Q152">
        <v>1060</v>
      </c>
      <c r="R152">
        <v>87</v>
      </c>
      <c r="S152">
        <v>180</v>
      </c>
      <c r="T152">
        <v>44</v>
      </c>
      <c r="V152">
        <v>57</v>
      </c>
    </row>
    <row r="153" spans="1:24">
      <c r="A153" t="s">
        <v>60</v>
      </c>
      <c r="B153" t="s">
        <v>971</v>
      </c>
      <c r="C153">
        <v>91</v>
      </c>
      <c r="D153">
        <v>191</v>
      </c>
      <c r="E153" t="s">
        <v>972</v>
      </c>
      <c r="F153">
        <v>84</v>
      </c>
      <c r="G153">
        <v>99</v>
      </c>
      <c r="H153" t="s">
        <v>490</v>
      </c>
      <c r="I153">
        <v>125</v>
      </c>
      <c r="J153">
        <v>80</v>
      </c>
      <c r="K153">
        <v>1036</v>
      </c>
      <c r="L153">
        <v>3697</v>
      </c>
      <c r="M153" t="s">
        <v>616</v>
      </c>
      <c r="N153">
        <v>19237</v>
      </c>
      <c r="O153">
        <v>67577</v>
      </c>
      <c r="P153">
        <v>144</v>
      </c>
      <c r="Q153">
        <v>136</v>
      </c>
      <c r="R153">
        <v>88</v>
      </c>
      <c r="S153">
        <v>184</v>
      </c>
      <c r="T153">
        <v>50</v>
      </c>
      <c r="V153">
        <v>87</v>
      </c>
    </row>
    <row r="154" spans="1:24">
      <c r="A154" t="s">
        <v>58</v>
      </c>
      <c r="B154" t="s">
        <v>973</v>
      </c>
      <c r="C154" t="s">
        <v>138</v>
      </c>
      <c r="D154">
        <v>198</v>
      </c>
      <c r="E154" t="s">
        <v>974</v>
      </c>
      <c r="F154">
        <v>90</v>
      </c>
      <c r="G154">
        <v>96</v>
      </c>
      <c r="H154" t="s">
        <v>608</v>
      </c>
      <c r="I154">
        <v>110</v>
      </c>
      <c r="J154">
        <v>80</v>
      </c>
      <c r="K154">
        <v>1922</v>
      </c>
      <c r="L154">
        <v>4102</v>
      </c>
      <c r="M154" t="s">
        <v>535</v>
      </c>
      <c r="N154">
        <v>21210</v>
      </c>
      <c r="O154">
        <v>66009</v>
      </c>
      <c r="P154">
        <v>716</v>
      </c>
      <c r="Q154">
        <v>676</v>
      </c>
      <c r="R154">
        <v>95</v>
      </c>
      <c r="S154">
        <v>191</v>
      </c>
      <c r="T154">
        <v>72</v>
      </c>
      <c r="U154">
        <v>114</v>
      </c>
      <c r="V154">
        <v>61</v>
      </c>
      <c r="W154" t="s">
        <v>831</v>
      </c>
      <c r="X154" t="s">
        <v>975</v>
      </c>
    </row>
    <row r="155" spans="1:24">
      <c r="A155" t="s">
        <v>85</v>
      </c>
      <c r="B155" t="s">
        <v>976</v>
      </c>
      <c r="C155">
        <v>66</v>
      </c>
      <c r="D155">
        <v>171</v>
      </c>
      <c r="E155" t="s">
        <v>977</v>
      </c>
      <c r="F155">
        <v>82</v>
      </c>
      <c r="G155">
        <v>90</v>
      </c>
      <c r="H155" t="s">
        <v>462</v>
      </c>
      <c r="I155">
        <v>120</v>
      </c>
      <c r="J155">
        <v>80</v>
      </c>
      <c r="K155">
        <v>469</v>
      </c>
      <c r="L155">
        <v>1909</v>
      </c>
      <c r="M155" t="s">
        <v>978</v>
      </c>
      <c r="N155">
        <v>10696</v>
      </c>
      <c r="O155">
        <v>52643</v>
      </c>
      <c r="P155">
        <v>20</v>
      </c>
      <c r="Q155">
        <v>19</v>
      </c>
      <c r="R155" t="s">
        <v>979</v>
      </c>
      <c r="S155" t="s">
        <v>980</v>
      </c>
      <c r="T155" t="s">
        <v>981</v>
      </c>
      <c r="U155" t="s">
        <v>982</v>
      </c>
      <c r="V155" t="s">
        <v>983</v>
      </c>
      <c r="W155" t="s">
        <v>831</v>
      </c>
      <c r="X155" t="s">
        <v>984</v>
      </c>
    </row>
    <row r="156" spans="1:24">
      <c r="A156" t="s">
        <v>44</v>
      </c>
      <c r="B156" t="s">
        <v>898</v>
      </c>
      <c r="C156">
        <v>105</v>
      </c>
      <c r="D156">
        <v>194</v>
      </c>
      <c r="E156" t="s">
        <v>833</v>
      </c>
      <c r="F156">
        <v>99</v>
      </c>
      <c r="G156">
        <v>98</v>
      </c>
      <c r="H156" t="s">
        <v>498</v>
      </c>
      <c r="I156">
        <v>130</v>
      </c>
      <c r="J156">
        <v>70</v>
      </c>
      <c r="K156">
        <v>3536</v>
      </c>
      <c r="L156">
        <v>5067</v>
      </c>
      <c r="M156" t="s">
        <v>388</v>
      </c>
      <c r="N156">
        <v>32996</v>
      </c>
      <c r="O156">
        <v>64865</v>
      </c>
      <c r="P156">
        <v>1389</v>
      </c>
      <c r="Q156">
        <v>1311</v>
      </c>
      <c r="R156">
        <v>87</v>
      </c>
      <c r="S156">
        <v>188</v>
      </c>
      <c r="T156">
        <v>46</v>
      </c>
      <c r="V156">
        <v>66</v>
      </c>
    </row>
    <row r="157" spans="1:24">
      <c r="A157" t="s">
        <v>79</v>
      </c>
      <c r="B157" t="s">
        <v>985</v>
      </c>
      <c r="C157">
        <v>107</v>
      </c>
      <c r="D157">
        <v>190</v>
      </c>
      <c r="E157" t="s">
        <v>986</v>
      </c>
      <c r="F157">
        <v>110</v>
      </c>
      <c r="G157">
        <v>100</v>
      </c>
      <c r="H157" t="s">
        <v>987</v>
      </c>
      <c r="I157">
        <v>130</v>
      </c>
      <c r="J157">
        <v>90</v>
      </c>
      <c r="K157">
        <v>3918</v>
      </c>
      <c r="L157">
        <v>5045</v>
      </c>
      <c r="M157" t="s">
        <v>346</v>
      </c>
      <c r="N157">
        <v>36634</v>
      </c>
      <c r="O157">
        <v>71366</v>
      </c>
      <c r="P157">
        <v>1784</v>
      </c>
      <c r="Q157">
        <v>1683</v>
      </c>
      <c r="R157" t="s">
        <v>988</v>
      </c>
      <c r="S157">
        <v>159</v>
      </c>
      <c r="T157" t="s">
        <v>330</v>
      </c>
      <c r="U157" t="s">
        <v>989</v>
      </c>
      <c r="V157" t="s">
        <v>990</v>
      </c>
      <c r="W157" t="s">
        <v>991</v>
      </c>
      <c r="X157" t="s">
        <v>992</v>
      </c>
    </row>
    <row r="158" spans="1:24">
      <c r="A158" t="s">
        <v>44</v>
      </c>
      <c r="B158" t="s">
        <v>993</v>
      </c>
      <c r="C158">
        <v>90</v>
      </c>
      <c r="D158">
        <v>190</v>
      </c>
      <c r="E158" t="s">
        <v>720</v>
      </c>
      <c r="F158">
        <v>90</v>
      </c>
      <c r="G158">
        <v>96</v>
      </c>
      <c r="H158" t="s">
        <v>608</v>
      </c>
      <c r="I158">
        <v>120</v>
      </c>
      <c r="J158">
        <v>80</v>
      </c>
      <c r="K158">
        <v>2272</v>
      </c>
      <c r="L158">
        <v>3794</v>
      </c>
      <c r="M158" t="s">
        <v>994</v>
      </c>
      <c r="N158">
        <v>23438</v>
      </c>
      <c r="O158">
        <v>56302</v>
      </c>
      <c r="P158">
        <v>1253</v>
      </c>
      <c r="Q158">
        <v>1182</v>
      </c>
      <c r="R158">
        <v>95</v>
      </c>
      <c r="S158">
        <v>162</v>
      </c>
      <c r="T158">
        <v>55</v>
      </c>
      <c r="V158">
        <v>15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4</vt:i4>
      </vt:variant>
    </vt:vector>
  </HeadingPairs>
  <TitlesOfParts>
    <vt:vector size="4" baseType="lpstr">
      <vt:lpstr>Data1</vt:lpstr>
      <vt:lpstr>Data2</vt:lpstr>
      <vt:lpstr>Data3</vt:lpstr>
      <vt:lpstr>Data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ksandra</dc:creator>
  <cp:lastModifiedBy>Tomasz</cp:lastModifiedBy>
  <dcterms:created xsi:type="dcterms:W3CDTF">2016-08-29T17:57:33Z</dcterms:created>
  <dcterms:modified xsi:type="dcterms:W3CDTF">2017-04-30T18:16:12Z</dcterms:modified>
</cp:coreProperties>
</file>